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Research\My Papers\Plesiosaur Neck Mobility paper 2018\revised drafts\final revised versions June 2018\"/>
    </mc:Choice>
  </mc:AlternateContent>
  <bookViews>
    <workbookView xWindow="0" yWindow="0" windowWidth="20490" windowHeight="6795" activeTab="2"/>
  </bookViews>
  <sheets>
    <sheet name="ROMDATA_Nborealis" sheetId="1" r:id="rId1"/>
    <sheet name="ROM_Vdumerilii" sheetId="2" r:id="rId2"/>
    <sheet name="PCVM RAW measurements" sheetId="4" r:id="rId3"/>
    <sheet name="MISM RAW measurements" sheetId="5" r:id="rId4"/>
    <sheet name="V3DM RAW measurements" sheetId="6" r:id="rId5"/>
    <sheet name="RMV RAW measurements" sheetId="7" r:id="rId6"/>
  </sheets>
  <calcPr calcId="152511" concurrentCalc="0"/>
</workbook>
</file>

<file path=xl/calcChain.xml><?xml version="1.0" encoding="utf-8"?>
<calcChain xmlns="http://schemas.openxmlformats.org/spreadsheetml/2006/main">
  <c r="Q5" i="7" l="1"/>
  <c r="R5" i="7"/>
  <c r="Q6" i="7"/>
  <c r="R6" i="7"/>
  <c r="Q7" i="7"/>
  <c r="R7" i="7"/>
  <c r="Q8" i="7"/>
  <c r="R8" i="7"/>
  <c r="R4" i="7"/>
  <c r="Q4" i="7"/>
  <c r="K5" i="7"/>
  <c r="L5" i="7"/>
  <c r="K6" i="7"/>
  <c r="L6" i="7"/>
  <c r="K7" i="7"/>
  <c r="L7" i="7"/>
  <c r="K8" i="7"/>
  <c r="L8" i="7"/>
  <c r="K9" i="7"/>
  <c r="L9" i="7"/>
  <c r="L4" i="7"/>
  <c r="K4" i="7"/>
  <c r="E5" i="7"/>
  <c r="F5" i="7"/>
  <c r="E6" i="7"/>
  <c r="F6" i="7"/>
  <c r="E7" i="7"/>
  <c r="F7" i="7"/>
  <c r="E8" i="7"/>
  <c r="F8" i="7"/>
  <c r="F4" i="7"/>
  <c r="E4" i="7"/>
  <c r="Q5" i="6"/>
  <c r="R5" i="6"/>
  <c r="Q6" i="6"/>
  <c r="R6" i="6"/>
  <c r="Q7" i="6"/>
  <c r="R7" i="6"/>
  <c r="R8" i="6"/>
  <c r="R4" i="6"/>
  <c r="Q4" i="6"/>
  <c r="K5" i="6"/>
  <c r="L5" i="6"/>
  <c r="K6" i="6"/>
  <c r="L6" i="6"/>
  <c r="K7" i="6"/>
  <c r="L7" i="6"/>
  <c r="K8" i="6"/>
  <c r="L8" i="6"/>
  <c r="L4" i="6"/>
  <c r="K4" i="6"/>
  <c r="E4" i="6"/>
  <c r="F4" i="6"/>
  <c r="E5" i="6"/>
  <c r="F5" i="6"/>
  <c r="E6" i="6"/>
  <c r="F6" i="6"/>
  <c r="E7" i="6"/>
  <c r="F7" i="6"/>
  <c r="E8" i="6"/>
  <c r="F8" i="6"/>
  <c r="F3" i="6"/>
  <c r="E3" i="6"/>
  <c r="R4" i="5"/>
  <c r="S4" i="5"/>
  <c r="R6" i="5"/>
  <c r="S6" i="5"/>
  <c r="R7" i="5"/>
  <c r="S7" i="5"/>
  <c r="R10" i="5"/>
  <c r="S10" i="5"/>
  <c r="R11" i="5"/>
  <c r="S11" i="5"/>
  <c r="R12" i="5"/>
  <c r="S12" i="5"/>
  <c r="R13" i="5"/>
  <c r="S13" i="5"/>
  <c r="R14" i="5"/>
  <c r="S14" i="5"/>
  <c r="R15" i="5"/>
  <c r="S15" i="5"/>
  <c r="R16" i="5"/>
  <c r="S16" i="5"/>
  <c r="R17" i="5"/>
  <c r="S17" i="5"/>
  <c r="R18" i="5"/>
  <c r="S18" i="5"/>
  <c r="R19" i="5"/>
  <c r="S19" i="5"/>
  <c r="R20" i="5"/>
  <c r="S20" i="5"/>
  <c r="R21" i="5"/>
  <c r="S21" i="5"/>
  <c r="R22" i="5"/>
  <c r="S22" i="5"/>
  <c r="R23" i="5"/>
  <c r="S23" i="5"/>
  <c r="R24" i="5"/>
  <c r="S24" i="5"/>
  <c r="S3" i="5"/>
  <c r="R3" i="5"/>
  <c r="M6" i="5"/>
  <c r="M7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4" i="5"/>
  <c r="L4" i="5"/>
  <c r="L6" i="5"/>
  <c r="L7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F4" i="5"/>
  <c r="F5" i="5"/>
  <c r="F6" i="5"/>
  <c r="F7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E4" i="5"/>
  <c r="E5" i="5"/>
  <c r="E6" i="5"/>
  <c r="E7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F3" i="5"/>
  <c r="E3" i="5"/>
  <c r="R4" i="4"/>
  <c r="R5" i="4"/>
  <c r="R6" i="4"/>
  <c r="R7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3" i="4"/>
  <c r="Q4" i="4"/>
  <c r="Q5" i="4"/>
  <c r="Q6" i="4"/>
  <c r="Q7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3" i="4"/>
  <c r="L4" i="4"/>
  <c r="L5" i="4"/>
  <c r="L6" i="4"/>
  <c r="L7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3" i="4"/>
  <c r="K4" i="4"/>
  <c r="K5" i="4"/>
  <c r="K6" i="4"/>
  <c r="K7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3" i="4"/>
  <c r="F4" i="4"/>
  <c r="F5" i="4"/>
  <c r="F6" i="4"/>
  <c r="F7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3" i="4"/>
  <c r="E4" i="4"/>
  <c r="E5" i="4"/>
  <c r="E6" i="4"/>
  <c r="E7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3" i="4"/>
</calcChain>
</file>

<file path=xl/sharedStrings.xml><?xml version="1.0" encoding="utf-8"?>
<sst xmlns="http://schemas.openxmlformats.org/spreadsheetml/2006/main" count="231" uniqueCount="63">
  <si>
    <t>At-ax to C3</t>
  </si>
  <si>
    <t>C3 to C4</t>
  </si>
  <si>
    <t>C4 to C5</t>
  </si>
  <si>
    <t>C5 to C6</t>
  </si>
  <si>
    <t>C6 to C7</t>
  </si>
  <si>
    <t>C7 to C8</t>
  </si>
  <si>
    <t>C8 to C9</t>
  </si>
  <si>
    <t>C9 to C10</t>
  </si>
  <si>
    <t>C10 to C11</t>
  </si>
  <si>
    <t>C11 to C12</t>
  </si>
  <si>
    <t>C12 to C13</t>
  </si>
  <si>
    <t>C13 to C14</t>
  </si>
  <si>
    <t>C14 to C15</t>
  </si>
  <si>
    <t>C15 to C16</t>
  </si>
  <si>
    <t>C16 to C17</t>
  </si>
  <si>
    <t>C17 to C18</t>
  </si>
  <si>
    <t>C18 to C19</t>
  </si>
  <si>
    <t>C19 to C20</t>
  </si>
  <si>
    <t>C20 to C21</t>
  </si>
  <si>
    <t>C21 to C22</t>
  </si>
  <si>
    <t>C22 to C23</t>
  </si>
  <si>
    <t>C23 to C24</t>
  </si>
  <si>
    <t>Radians</t>
  </si>
  <si>
    <t>Degrees</t>
  </si>
  <si>
    <t>.</t>
  </si>
  <si>
    <t>At-ax-C2</t>
  </si>
  <si>
    <t>C2-C3</t>
  </si>
  <si>
    <t>C3-C4</t>
  </si>
  <si>
    <t>C4-C5</t>
  </si>
  <si>
    <t>C5-C6</t>
  </si>
  <si>
    <t>C6-C7</t>
  </si>
  <si>
    <t>C7-C8</t>
  </si>
  <si>
    <t>lateral</t>
  </si>
  <si>
    <t>dorsal</t>
  </si>
  <si>
    <t>ventral</t>
  </si>
  <si>
    <t>measure 1</t>
  </si>
  <si>
    <t>mesaure 2</t>
  </si>
  <si>
    <t xml:space="preserve"> measure 3</t>
  </si>
  <si>
    <t>mesaure 3</t>
  </si>
  <si>
    <t>measure 2</t>
  </si>
  <si>
    <t>measure 3</t>
  </si>
  <si>
    <t>PCVMLat</t>
  </si>
  <si>
    <t>PCVMDors</t>
  </si>
  <si>
    <t>PCVMVent</t>
  </si>
  <si>
    <t>MISMLat</t>
  </si>
  <si>
    <t>MISMDors</t>
  </si>
  <si>
    <t>MISMVent</t>
  </si>
  <si>
    <t>V3DM Lateral</t>
  </si>
  <si>
    <t>V3DM Dorsal</t>
  </si>
  <si>
    <t>V3DM Ventral</t>
  </si>
  <si>
    <t>RMV Lateral</t>
  </si>
  <si>
    <t>RMV Dorsal</t>
  </si>
  <si>
    <t>RMV Ventral</t>
  </si>
  <si>
    <t>-</t>
  </si>
  <si>
    <t>C14 to C15*</t>
  </si>
  <si>
    <t>at to ax</t>
  </si>
  <si>
    <t>at-ax to C3</t>
  </si>
  <si>
    <t xml:space="preserve">C6 to C7 </t>
  </si>
  <si>
    <t xml:space="preserve">C7 to C8 </t>
  </si>
  <si>
    <t xml:space="preserve">C8 to C9 </t>
  </si>
  <si>
    <t>StDev</t>
  </si>
  <si>
    <t>Uncertainty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18" fillId="33" borderId="0" xfId="0" applyFont="1" applyFill="1"/>
    <xf numFmtId="0" fontId="0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topLeftCell="B1" workbookViewId="0">
      <selection activeCell="I12" sqref="I12"/>
    </sheetView>
  </sheetViews>
  <sheetFormatPr defaultRowHeight="15" x14ac:dyDescent="0.25"/>
  <sheetData>
    <row r="1" spans="1:18" x14ac:dyDescent="0.25">
      <c r="A1" s="4" t="s">
        <v>22</v>
      </c>
      <c r="B1" s="4" t="s">
        <v>41</v>
      </c>
      <c r="C1" s="4" t="s">
        <v>42</v>
      </c>
      <c r="D1" s="4" t="s">
        <v>43</v>
      </c>
      <c r="E1" s="4" t="s">
        <v>44</v>
      </c>
      <c r="F1" s="4" t="s">
        <v>45</v>
      </c>
      <c r="G1" s="4" t="s">
        <v>46</v>
      </c>
      <c r="K1" s="4"/>
      <c r="L1" s="4" t="s">
        <v>23</v>
      </c>
      <c r="M1" s="4" t="s">
        <v>41</v>
      </c>
      <c r="N1" s="4" t="s">
        <v>42</v>
      </c>
      <c r="O1" s="4" t="s">
        <v>43</v>
      </c>
      <c r="P1" s="4" t="s">
        <v>44</v>
      </c>
      <c r="Q1" s="4" t="s">
        <v>45</v>
      </c>
      <c r="R1" s="4" t="s">
        <v>46</v>
      </c>
    </row>
    <row r="2" spans="1:18" x14ac:dyDescent="0.25">
      <c r="A2" s="4" t="s">
        <v>0</v>
      </c>
      <c r="B2">
        <v>0.28076529900000002</v>
      </c>
      <c r="C2">
        <v>0.12092222800000001</v>
      </c>
      <c r="D2">
        <v>0.40805797900000002</v>
      </c>
      <c r="E2">
        <v>0.235392556</v>
      </c>
      <c r="G2">
        <v>0.120858233</v>
      </c>
      <c r="L2" s="4" t="s">
        <v>0</v>
      </c>
      <c r="M2">
        <v>16.08666667</v>
      </c>
      <c r="N2">
        <v>6.9283333139999996</v>
      </c>
      <c r="O2">
        <v>23.379999990000002</v>
      </c>
      <c r="P2">
        <v>13.486999989999999</v>
      </c>
      <c r="R2">
        <v>6.9246666699999997</v>
      </c>
    </row>
    <row r="3" spans="1:18" x14ac:dyDescent="0.25">
      <c r="A3" s="4" t="s">
        <v>1</v>
      </c>
      <c r="B3">
        <v>0.41207223599999998</v>
      </c>
      <c r="C3">
        <v>0.30653799399999998</v>
      </c>
      <c r="D3">
        <v>0.21723531400000001</v>
      </c>
      <c r="E3">
        <v>0.19491255299999999</v>
      </c>
      <c r="F3">
        <v>0.216944426</v>
      </c>
      <c r="G3">
        <v>0</v>
      </c>
      <c r="L3" s="4" t="s">
        <v>1</v>
      </c>
      <c r="M3">
        <v>23.609999980000001</v>
      </c>
      <c r="N3">
        <v>17.563333320000002</v>
      </c>
      <c r="O3">
        <v>12.446666649999999</v>
      </c>
      <c r="P3">
        <v>11.16766666</v>
      </c>
      <c r="Q3">
        <v>12.43</v>
      </c>
    </row>
    <row r="4" spans="1:18" x14ac:dyDescent="0.25">
      <c r="A4" s="4" t="s">
        <v>2</v>
      </c>
      <c r="B4">
        <v>0.29978938799999999</v>
      </c>
      <c r="C4">
        <v>0.20443623299999999</v>
      </c>
      <c r="D4">
        <v>0.33418982699999999</v>
      </c>
      <c r="E4">
        <v>0.19949113399999999</v>
      </c>
      <c r="L4" s="4" t="s">
        <v>2</v>
      </c>
      <c r="M4">
        <v>17.17666668</v>
      </c>
      <c r="N4">
        <v>11.713333329999999</v>
      </c>
      <c r="O4">
        <v>19.147666640000001</v>
      </c>
      <c r="P4">
        <v>11.43000003</v>
      </c>
    </row>
    <row r="5" spans="1:18" x14ac:dyDescent="0.25">
      <c r="A5" s="4" t="s">
        <v>3</v>
      </c>
      <c r="B5">
        <v>0.148294809</v>
      </c>
      <c r="C5">
        <v>0.22154045999999999</v>
      </c>
      <c r="D5">
        <v>0.23588706600000001</v>
      </c>
      <c r="E5">
        <v>0</v>
      </c>
      <c r="F5">
        <v>6.0324397000000002E-2</v>
      </c>
      <c r="G5">
        <v>7.6870118000000001E-2</v>
      </c>
      <c r="L5" s="4" t="s">
        <v>3</v>
      </c>
      <c r="M5">
        <v>8.4966666790000005</v>
      </c>
      <c r="N5">
        <v>12.69333335</v>
      </c>
      <c r="O5">
        <v>13.51533332</v>
      </c>
      <c r="Q5">
        <v>3.45633335</v>
      </c>
      <c r="R5">
        <v>4.4043333320000002</v>
      </c>
    </row>
    <row r="6" spans="1:18" x14ac:dyDescent="0.25">
      <c r="A6" s="4" t="s">
        <v>4</v>
      </c>
      <c r="B6">
        <v>0.38740491599999999</v>
      </c>
      <c r="C6">
        <v>0.20414534500000001</v>
      </c>
      <c r="D6">
        <v>0.25743606499999999</v>
      </c>
      <c r="E6">
        <v>6.2354795999999997E-2</v>
      </c>
      <c r="F6">
        <v>8.1332343000000001E-2</v>
      </c>
      <c r="G6">
        <v>7.5828738000000007E-2</v>
      </c>
      <c r="L6" s="4" t="s">
        <v>4</v>
      </c>
      <c r="M6">
        <v>22.196666650000001</v>
      </c>
      <c r="N6">
        <v>11.69666668</v>
      </c>
      <c r="O6">
        <v>14.75000002</v>
      </c>
      <c r="P6">
        <v>3.5726666429999998</v>
      </c>
      <c r="Q6">
        <v>4.6599999920000004</v>
      </c>
      <c r="R6">
        <v>4.344666653</v>
      </c>
    </row>
    <row r="7" spans="1:18" x14ac:dyDescent="0.25">
      <c r="A7" s="4" t="s">
        <v>5</v>
      </c>
      <c r="L7" s="4" t="s">
        <v>5</v>
      </c>
    </row>
    <row r="8" spans="1:18" x14ac:dyDescent="0.25">
      <c r="A8" s="4" t="s">
        <v>6</v>
      </c>
      <c r="L8" s="4" t="s">
        <v>6</v>
      </c>
    </row>
    <row r="9" spans="1:18" x14ac:dyDescent="0.25">
      <c r="A9" s="4" t="s">
        <v>7</v>
      </c>
      <c r="B9">
        <v>0.31449669600000002</v>
      </c>
      <c r="C9">
        <v>0.19204439500000001</v>
      </c>
      <c r="D9">
        <v>0.23495622399999999</v>
      </c>
      <c r="E9">
        <v>4.0119302000000003E-2</v>
      </c>
      <c r="F9">
        <v>0.113405677</v>
      </c>
      <c r="G9">
        <v>6.9958614000000002E-2</v>
      </c>
      <c r="L9" s="4" t="s">
        <v>7</v>
      </c>
      <c r="M9">
        <v>18.01933335</v>
      </c>
      <c r="N9">
        <v>11.00333331</v>
      </c>
      <c r="O9">
        <v>13.462000010000001</v>
      </c>
      <c r="P9">
        <v>2.2986666819999999</v>
      </c>
      <c r="Q9">
        <v>6.4976666649999997</v>
      </c>
      <c r="R9">
        <v>4.0083333229999996</v>
      </c>
    </row>
    <row r="10" spans="1:18" x14ac:dyDescent="0.25">
      <c r="A10" s="4" t="s">
        <v>8</v>
      </c>
      <c r="B10">
        <v>0.25580709099999999</v>
      </c>
      <c r="C10">
        <v>8.2175919E-2</v>
      </c>
      <c r="D10">
        <v>0.23115722399999999</v>
      </c>
      <c r="E10">
        <v>6.1656664999999999E-2</v>
      </c>
      <c r="F10">
        <v>9.9443042999999995E-2</v>
      </c>
      <c r="G10">
        <v>0.13746795000000001</v>
      </c>
      <c r="L10" s="4" t="s">
        <v>8</v>
      </c>
      <c r="M10">
        <v>14.656666680000001</v>
      </c>
      <c r="N10">
        <v>4.7083333359999999</v>
      </c>
      <c r="O10">
        <v>13.244333340000001</v>
      </c>
      <c r="P10">
        <v>3.532666683</v>
      </c>
      <c r="Q10">
        <v>5.6976666659999999</v>
      </c>
      <c r="R10">
        <v>7.8763333529999997</v>
      </c>
    </row>
    <row r="11" spans="1:18" x14ac:dyDescent="0.25">
      <c r="A11" s="4" t="s">
        <v>9</v>
      </c>
      <c r="B11">
        <v>0.30397817799999999</v>
      </c>
      <c r="C11">
        <v>0.12004374600000001</v>
      </c>
      <c r="D11">
        <v>0.27685576099999998</v>
      </c>
      <c r="E11">
        <v>6.1575216000000002E-2</v>
      </c>
      <c r="F11">
        <v>3.0205831999999998E-2</v>
      </c>
      <c r="G11">
        <v>0.107541371</v>
      </c>
      <c r="L11" s="4" t="s">
        <v>9</v>
      </c>
      <c r="M11">
        <v>17.416666660000001</v>
      </c>
      <c r="N11">
        <v>6.8780000030000004</v>
      </c>
      <c r="O11">
        <v>15.86266664</v>
      </c>
      <c r="P11">
        <v>3.5279999989999999</v>
      </c>
      <c r="Q11">
        <v>1.7306666900000001</v>
      </c>
      <c r="R11">
        <v>6.1616666809999998</v>
      </c>
    </row>
    <row r="12" spans="1:18" x14ac:dyDescent="0.25">
      <c r="A12" s="4" t="s">
        <v>10</v>
      </c>
      <c r="B12">
        <v>9.5236799999999996E-2</v>
      </c>
      <c r="C12">
        <v>0.125617164</v>
      </c>
      <c r="D12">
        <v>0.26661649700000001</v>
      </c>
      <c r="E12">
        <v>4.9701159000000002E-2</v>
      </c>
      <c r="F12">
        <v>5.5955256000000002E-2</v>
      </c>
      <c r="G12">
        <v>0.109251793</v>
      </c>
      <c r="L12" s="4" t="s">
        <v>10</v>
      </c>
      <c r="M12">
        <v>5.4566666939999999</v>
      </c>
      <c r="N12">
        <v>7.1973333320000004</v>
      </c>
      <c r="O12">
        <v>15.276000030000001</v>
      </c>
      <c r="P12">
        <v>2.8476666480000001</v>
      </c>
      <c r="Q12">
        <v>3.2060000099999999</v>
      </c>
      <c r="R12">
        <v>6.2596666430000001</v>
      </c>
    </row>
    <row r="13" spans="1:18" x14ac:dyDescent="0.25">
      <c r="A13" s="4" t="s">
        <v>11</v>
      </c>
      <c r="B13">
        <v>0.28891598699999999</v>
      </c>
      <c r="C13">
        <v>0.22106922100000001</v>
      </c>
      <c r="D13">
        <v>7.2425346000000002E-2</v>
      </c>
      <c r="E13">
        <v>0.21078923199999999</v>
      </c>
      <c r="F13">
        <v>0.12783955</v>
      </c>
      <c r="G13">
        <v>4.8345619999999999E-2</v>
      </c>
      <c r="L13" s="4" t="s">
        <v>11</v>
      </c>
      <c r="M13">
        <v>16.55366669</v>
      </c>
      <c r="N13">
        <v>12.66633334</v>
      </c>
      <c r="O13">
        <v>4.149666656</v>
      </c>
      <c r="P13">
        <v>12.077333360000001</v>
      </c>
      <c r="Q13">
        <v>7.32466667</v>
      </c>
      <c r="R13">
        <v>2.769999984</v>
      </c>
    </row>
    <row r="14" spans="1:18" x14ac:dyDescent="0.25">
      <c r="A14" s="4" t="s">
        <v>12</v>
      </c>
      <c r="B14">
        <v>0.285873296</v>
      </c>
      <c r="C14">
        <v>0.31625365999999999</v>
      </c>
      <c r="D14">
        <v>0.169814718</v>
      </c>
      <c r="E14">
        <v>0.14102842099999999</v>
      </c>
      <c r="F14">
        <v>5.2889294000000003E-2</v>
      </c>
      <c r="G14">
        <v>0.231279397</v>
      </c>
      <c r="L14" s="4" t="s">
        <v>12</v>
      </c>
      <c r="M14">
        <v>16.379333339999999</v>
      </c>
      <c r="N14">
        <v>18.119999969999999</v>
      </c>
      <c r="O14">
        <v>9.7296666409999997</v>
      </c>
      <c r="P14">
        <v>8.0803333150000007</v>
      </c>
      <c r="Q14">
        <v>3.0303333280000002</v>
      </c>
      <c r="R14">
        <v>13.25133334</v>
      </c>
    </row>
    <row r="15" spans="1:18" x14ac:dyDescent="0.25">
      <c r="A15" s="4" t="s">
        <v>13</v>
      </c>
      <c r="B15">
        <v>0.246149602</v>
      </c>
      <c r="C15">
        <v>0.13765411799999999</v>
      </c>
      <c r="D15">
        <v>0.21762510400000001</v>
      </c>
      <c r="E15">
        <v>0.16288576099999999</v>
      </c>
      <c r="F15">
        <v>1.6836609999999998E-2</v>
      </c>
      <c r="G15">
        <v>0.10900163</v>
      </c>
      <c r="L15" s="4" t="s">
        <v>13</v>
      </c>
      <c r="M15">
        <v>14.103333320000001</v>
      </c>
      <c r="N15">
        <v>7.886999994</v>
      </c>
      <c r="O15">
        <v>12.46899998</v>
      </c>
      <c r="P15">
        <v>9.332666648</v>
      </c>
      <c r="Q15">
        <v>0.96466669400000005</v>
      </c>
      <c r="R15">
        <v>6.245333359</v>
      </c>
    </row>
    <row r="16" spans="1:18" x14ac:dyDescent="0.25">
      <c r="A16" s="4" t="s">
        <v>14</v>
      </c>
      <c r="B16">
        <v>0.13617058800000001</v>
      </c>
      <c r="C16">
        <v>0.18142697599999999</v>
      </c>
      <c r="D16">
        <v>5.6327593000000002E-2</v>
      </c>
      <c r="E16">
        <v>6.2779493000000006E-2</v>
      </c>
      <c r="F16">
        <v>6.9138308999999995E-2</v>
      </c>
      <c r="G16">
        <v>4.0171661999999997E-2</v>
      </c>
      <c r="L16" s="4" t="s">
        <v>14</v>
      </c>
      <c r="M16">
        <v>7.8019999860000002</v>
      </c>
      <c r="N16">
        <v>10.39500001</v>
      </c>
      <c r="O16">
        <v>3.2273333489999998</v>
      </c>
      <c r="P16">
        <v>3.596999989</v>
      </c>
      <c r="Q16">
        <v>3.9613333079999999</v>
      </c>
      <c r="R16">
        <v>2.3016666890000002</v>
      </c>
    </row>
    <row r="17" spans="1:18" x14ac:dyDescent="0.25">
      <c r="A17" s="4" t="s">
        <v>15</v>
      </c>
      <c r="B17">
        <v>0.17223490799999999</v>
      </c>
      <c r="C17">
        <v>7.8051124E-2</v>
      </c>
      <c r="D17">
        <v>0.173346101</v>
      </c>
      <c r="E17">
        <v>2.4114632E-2</v>
      </c>
      <c r="F17">
        <v>9.9891010000000002E-3</v>
      </c>
      <c r="G17">
        <v>6.9184852000000005E-2</v>
      </c>
      <c r="L17" s="4" t="s">
        <v>15</v>
      </c>
      <c r="M17">
        <v>9.8683333130000008</v>
      </c>
      <c r="N17">
        <v>4.4719999909999997</v>
      </c>
      <c r="O17">
        <v>9.9319999820000007</v>
      </c>
      <c r="P17">
        <v>1.381666638</v>
      </c>
      <c r="Q17">
        <v>0.57233332800000003</v>
      </c>
      <c r="R17">
        <v>3.9640000259999999</v>
      </c>
    </row>
    <row r="18" spans="1:18" x14ac:dyDescent="0.25">
      <c r="A18" s="4" t="s">
        <v>16</v>
      </c>
      <c r="B18">
        <v>0.16493361400000001</v>
      </c>
      <c r="C18">
        <v>0.16370606600000001</v>
      </c>
      <c r="D18">
        <v>0.21624629400000001</v>
      </c>
      <c r="E18">
        <v>6.1965006000000003E-2</v>
      </c>
      <c r="F18">
        <v>3.2311861999999997E-2</v>
      </c>
      <c r="G18">
        <v>4.3912484000000002E-2</v>
      </c>
      <c r="L18" s="4" t="s">
        <v>16</v>
      </c>
      <c r="M18">
        <v>9.4499999819999996</v>
      </c>
      <c r="N18">
        <v>9.379666662</v>
      </c>
      <c r="O18">
        <v>12.389999980000001</v>
      </c>
      <c r="P18">
        <v>3.5503333210000001</v>
      </c>
      <c r="Q18">
        <v>1.851333321</v>
      </c>
      <c r="R18">
        <v>2.5160000010000001</v>
      </c>
    </row>
    <row r="19" spans="1:18" x14ac:dyDescent="0.25">
      <c r="A19" s="4" t="s">
        <v>17</v>
      </c>
      <c r="B19">
        <v>0.16292066799999999</v>
      </c>
      <c r="C19">
        <v>0.16734216900000001</v>
      </c>
      <c r="D19">
        <v>8.7278097999999998E-2</v>
      </c>
      <c r="E19">
        <v>8.6696322000000006E-2</v>
      </c>
      <c r="F19">
        <v>4.9573169E-2</v>
      </c>
      <c r="G19">
        <v>2.6872252999999999E-2</v>
      </c>
      <c r="L19" s="4" t="s">
        <v>17</v>
      </c>
      <c r="M19">
        <v>9.3346666720000009</v>
      </c>
      <c r="N19">
        <v>9.5880000180000007</v>
      </c>
      <c r="O19">
        <v>5.0006666590000002</v>
      </c>
      <c r="P19">
        <v>4.9673333499999996</v>
      </c>
      <c r="Q19">
        <v>2.8403333609999999</v>
      </c>
      <c r="R19">
        <v>1.5396666830000001</v>
      </c>
    </row>
    <row r="20" spans="1:18" x14ac:dyDescent="0.25">
      <c r="A20" s="4" t="s">
        <v>18</v>
      </c>
      <c r="B20">
        <v>0.15712617500000001</v>
      </c>
      <c r="C20">
        <v>0.19844393599999999</v>
      </c>
      <c r="D20">
        <v>0.107279571</v>
      </c>
      <c r="E20">
        <v>8.3769986000000005E-2</v>
      </c>
      <c r="F20">
        <v>0.141354216</v>
      </c>
      <c r="G20">
        <v>7.7178460000000004E-2</v>
      </c>
      <c r="L20" s="4" t="s">
        <v>18</v>
      </c>
      <c r="M20">
        <v>9.0026666790000007</v>
      </c>
      <c r="N20">
        <v>11.37</v>
      </c>
      <c r="O20">
        <v>6.1466666459999999</v>
      </c>
      <c r="P20">
        <v>4.7996666479999996</v>
      </c>
      <c r="Q20">
        <v>8.0989999929999996</v>
      </c>
      <c r="R20">
        <v>4.4220000270000002</v>
      </c>
    </row>
    <row r="21" spans="1:18" x14ac:dyDescent="0.25">
      <c r="A21" s="4" t="s">
        <v>19</v>
      </c>
      <c r="B21">
        <v>0.143524242</v>
      </c>
      <c r="C21">
        <v>0.127816279</v>
      </c>
      <c r="D21">
        <v>6.1807926999999999E-2</v>
      </c>
      <c r="E21">
        <v>6.9045225000000002E-2</v>
      </c>
      <c r="F21">
        <v>0.111532357</v>
      </c>
      <c r="G21">
        <v>0.103503842</v>
      </c>
      <c r="L21" s="4" t="s">
        <v>19</v>
      </c>
      <c r="M21">
        <v>8.2233333240000004</v>
      </c>
      <c r="N21">
        <v>7.3233333399999996</v>
      </c>
      <c r="O21">
        <v>3.5413333580000002</v>
      </c>
      <c r="P21">
        <v>3.9559999879999999</v>
      </c>
      <c r="Q21">
        <v>6.3903333350000002</v>
      </c>
      <c r="R21">
        <v>5.93033331</v>
      </c>
    </row>
    <row r="22" spans="1:18" x14ac:dyDescent="0.25">
      <c r="A22" s="4" t="s">
        <v>20</v>
      </c>
      <c r="B22">
        <v>0.115680423</v>
      </c>
      <c r="C22">
        <v>0.34108387800000001</v>
      </c>
      <c r="D22">
        <v>0.19225383500000001</v>
      </c>
      <c r="E22">
        <v>0</v>
      </c>
      <c r="F22">
        <v>5.7549322999999999E-2</v>
      </c>
      <c r="G22">
        <v>0.19380136000000001</v>
      </c>
      <c r="L22" s="4" t="s">
        <v>20</v>
      </c>
      <c r="M22">
        <v>6.6280000100000001</v>
      </c>
      <c r="N22">
        <v>19.542666669999999</v>
      </c>
      <c r="O22">
        <v>11.01533334</v>
      </c>
      <c r="Q22">
        <v>3.2973333220000001</v>
      </c>
      <c r="R22">
        <v>11.10399999</v>
      </c>
    </row>
    <row r="23" spans="1:18" x14ac:dyDescent="0.25">
      <c r="A23" s="4" t="s">
        <v>21</v>
      </c>
      <c r="B23">
        <v>0.139707789</v>
      </c>
      <c r="C23">
        <v>0.25475989300000002</v>
      </c>
      <c r="D23">
        <v>0.133284977</v>
      </c>
      <c r="E23">
        <v>3.8467056999999999E-2</v>
      </c>
      <c r="F23">
        <v>8.9541207999999997E-2</v>
      </c>
      <c r="G23">
        <v>0.14439690699999999</v>
      </c>
      <c r="L23" s="4" t="s">
        <v>21</v>
      </c>
      <c r="M23">
        <v>8.0046666749999993</v>
      </c>
      <c r="N23">
        <v>14.59666666</v>
      </c>
      <c r="O23">
        <v>7.636666655</v>
      </c>
      <c r="P23">
        <v>2.2040000160000002</v>
      </c>
      <c r="Q23">
        <v>5.1303333110000002</v>
      </c>
      <c r="R23">
        <v>8.2733333459999994</v>
      </c>
    </row>
    <row r="24" spans="1:18" x14ac:dyDescent="0.25">
      <c r="L24" s="4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F8" sqref="F8"/>
    </sheetView>
  </sheetViews>
  <sheetFormatPr defaultRowHeight="15" x14ac:dyDescent="0.25"/>
  <sheetData>
    <row r="1" spans="1:7" s="4" customFormat="1" x14ac:dyDescent="0.25">
      <c r="A1" s="4" t="s">
        <v>24</v>
      </c>
      <c r="B1" s="4" t="s">
        <v>47</v>
      </c>
      <c r="C1" s="4" t="s">
        <v>48</v>
      </c>
      <c r="D1" s="4" t="s">
        <v>49</v>
      </c>
      <c r="E1" s="4" t="s">
        <v>50</v>
      </c>
      <c r="F1" s="4" t="s">
        <v>51</v>
      </c>
      <c r="G1" s="4" t="s">
        <v>52</v>
      </c>
    </row>
    <row r="2" spans="1:7" x14ac:dyDescent="0.25">
      <c r="A2" s="4" t="s">
        <v>25</v>
      </c>
      <c r="B2">
        <v>17.874000030000001</v>
      </c>
    </row>
    <row r="3" spans="1:7" x14ac:dyDescent="0.25">
      <c r="A3" s="4" t="s">
        <v>26</v>
      </c>
      <c r="B3">
        <v>22.149000000000001</v>
      </c>
      <c r="C3">
        <v>15.052666690000001</v>
      </c>
      <c r="D3">
        <v>13.62933336</v>
      </c>
      <c r="E3">
        <v>13.401999979999999</v>
      </c>
      <c r="F3">
        <v>30.701666660000001</v>
      </c>
      <c r="G3">
        <v>15.20333334</v>
      </c>
    </row>
    <row r="4" spans="1:7" x14ac:dyDescent="0.25">
      <c r="A4" s="4" t="s">
        <v>27</v>
      </c>
      <c r="B4">
        <v>12.24966669</v>
      </c>
      <c r="C4">
        <v>12.87066665</v>
      </c>
      <c r="D4">
        <v>10.041999970000001</v>
      </c>
      <c r="E4">
        <v>26.006666679999999</v>
      </c>
      <c r="F4">
        <v>21.32033332</v>
      </c>
      <c r="G4">
        <v>27.70000001</v>
      </c>
    </row>
    <row r="5" spans="1:7" x14ac:dyDescent="0.25">
      <c r="A5" s="4" t="s">
        <v>28</v>
      </c>
      <c r="B5">
        <v>12.531333310000001</v>
      </c>
      <c r="C5">
        <v>11.52333331</v>
      </c>
      <c r="D5">
        <v>22.003666679999998</v>
      </c>
      <c r="E5">
        <v>41.734999979999998</v>
      </c>
      <c r="F5">
        <v>23.579666670000002</v>
      </c>
      <c r="G5">
        <v>31.97000001</v>
      </c>
    </row>
    <row r="6" spans="1:7" x14ac:dyDescent="0.25">
      <c r="A6" s="4" t="s">
        <v>29</v>
      </c>
      <c r="B6">
        <v>15.803333309999999</v>
      </c>
      <c r="C6">
        <v>17.45533335</v>
      </c>
      <c r="D6">
        <v>15.844666650000001</v>
      </c>
      <c r="E6">
        <v>29.69533333</v>
      </c>
      <c r="F6">
        <v>27.053666660000001</v>
      </c>
      <c r="G6">
        <v>20.033333339999999</v>
      </c>
    </row>
    <row r="7" spans="1:7" x14ac:dyDescent="0.25">
      <c r="A7" s="4" t="s">
        <v>30</v>
      </c>
      <c r="B7">
        <v>23.444999989999999</v>
      </c>
      <c r="C7">
        <v>20.005999989999999</v>
      </c>
      <c r="D7">
        <v>15.37991669</v>
      </c>
      <c r="E7">
        <v>24.94100001</v>
      </c>
      <c r="F7">
        <v>23.723333319999998</v>
      </c>
      <c r="G7">
        <v>13.96333332</v>
      </c>
    </row>
    <row r="8" spans="1:7" x14ac:dyDescent="0.25">
      <c r="A8" s="4" t="s">
        <v>31</v>
      </c>
      <c r="F8">
        <v>13.680999999999999</v>
      </c>
    </row>
    <row r="9" spans="1:7" x14ac:dyDescent="0.25">
      <c r="A9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tabSelected="1" workbookViewId="0">
      <selection activeCell="M19" sqref="M19"/>
    </sheetView>
  </sheetViews>
  <sheetFormatPr defaultRowHeight="15" x14ac:dyDescent="0.25"/>
  <cols>
    <col min="2" max="2" width="14.5703125" customWidth="1"/>
    <col min="3" max="3" width="13.5703125" customWidth="1"/>
    <col min="4" max="4" width="14.5703125" customWidth="1"/>
  </cols>
  <sheetData>
    <row r="1" spans="1:18" x14ac:dyDescent="0.25">
      <c r="B1" t="s">
        <v>32</v>
      </c>
      <c r="H1" t="s">
        <v>33</v>
      </c>
      <c r="N1" t="s">
        <v>34</v>
      </c>
    </row>
    <row r="2" spans="1:18" ht="15.75" x14ac:dyDescent="0.25">
      <c r="B2" s="1" t="s">
        <v>35</v>
      </c>
      <c r="C2" s="1" t="s">
        <v>36</v>
      </c>
      <c r="D2" s="1" t="s">
        <v>37</v>
      </c>
      <c r="E2" s="2" t="s">
        <v>62</v>
      </c>
      <c r="F2" s="1" t="s">
        <v>61</v>
      </c>
      <c r="H2" s="1" t="s">
        <v>35</v>
      </c>
      <c r="I2" s="1" t="s">
        <v>36</v>
      </c>
      <c r="J2" s="1" t="s">
        <v>38</v>
      </c>
      <c r="K2" s="1" t="s">
        <v>60</v>
      </c>
      <c r="L2" s="1" t="s">
        <v>61</v>
      </c>
      <c r="N2" s="1" t="s">
        <v>35</v>
      </c>
      <c r="O2" s="1" t="s">
        <v>39</v>
      </c>
      <c r="P2" s="1" t="s">
        <v>40</v>
      </c>
      <c r="Q2" s="1" t="s">
        <v>60</v>
      </c>
      <c r="R2" s="1" t="s">
        <v>61</v>
      </c>
    </row>
    <row r="3" spans="1:18" x14ac:dyDescent="0.25">
      <c r="A3" t="s">
        <v>0</v>
      </c>
      <c r="B3">
        <v>16.96</v>
      </c>
      <c r="C3">
        <v>16.32</v>
      </c>
      <c r="D3">
        <v>14.98</v>
      </c>
      <c r="E3">
        <f>_xlfn.STDEV.S(B3:D3)</f>
        <v>1.0104124570359045</v>
      </c>
      <c r="F3">
        <f>E3/SQRT(COUNT(B3:D3))</f>
        <v>0.58336190406223065</v>
      </c>
      <c r="H3">
        <v>7.452</v>
      </c>
      <c r="I3">
        <v>6.7629999999999999</v>
      </c>
      <c r="J3">
        <v>6.57</v>
      </c>
      <c r="K3">
        <f>_xlfn.STDEV.S(H3:J3)</f>
        <v>0.46366187392682312</v>
      </c>
      <c r="L3">
        <f>K3/SQRT(COUNT(H3:J3))</f>
        <v>0.26769530772461769</v>
      </c>
      <c r="N3">
        <v>23.37</v>
      </c>
      <c r="O3">
        <v>23.62</v>
      </c>
      <c r="P3">
        <v>23.15</v>
      </c>
      <c r="Q3">
        <f>_xlfn.STDEV.S(N3:P3)</f>
        <v>0.23515952032609813</v>
      </c>
      <c r="R3">
        <f>Q3/SQRT(COUNT(N3:P3))</f>
        <v>0.13576941236277604</v>
      </c>
    </row>
    <row r="4" spans="1:18" x14ac:dyDescent="0.25">
      <c r="A4" t="s">
        <v>1</v>
      </c>
      <c r="B4">
        <v>23.51</v>
      </c>
      <c r="C4">
        <v>23.8</v>
      </c>
      <c r="D4">
        <v>23.52</v>
      </c>
      <c r="E4">
        <f t="shared" ref="E4:E24" si="0">_xlfn.STDEV.S(B4:D4)</f>
        <v>0.16462077633154332</v>
      </c>
      <c r="F4">
        <f t="shared" ref="F4:F24" si="1">E4/SQRT(COUNT(B4:D4))</f>
        <v>9.5043849529221708E-2</v>
      </c>
      <c r="H4">
        <v>17.97</v>
      </c>
      <c r="I4">
        <v>17.27</v>
      </c>
      <c r="J4">
        <v>17.45</v>
      </c>
      <c r="K4">
        <f t="shared" ref="K4:K24" si="2">_xlfn.STDEV.S(H4:J4)</f>
        <v>0.36350149013908195</v>
      </c>
      <c r="L4">
        <f t="shared" ref="L4:L24" si="3">K4/SQRT(COUNT(H4:J4))</f>
        <v>0.20986768318262908</v>
      </c>
      <c r="N4">
        <v>12.55</v>
      </c>
      <c r="O4">
        <v>12.27</v>
      </c>
      <c r="P4">
        <v>12.52</v>
      </c>
      <c r="Q4">
        <f t="shared" ref="Q4:Q24" si="4">_xlfn.STDEV.S(N4:P4)</f>
        <v>0.15373136743466978</v>
      </c>
      <c r="R4">
        <f t="shared" ref="R4:R24" si="5">Q4/SQRT(COUNT(N4:P4))</f>
        <v>8.8756846371295869E-2</v>
      </c>
    </row>
    <row r="5" spans="1:18" x14ac:dyDescent="0.25">
      <c r="A5" t="s">
        <v>2</v>
      </c>
      <c r="B5">
        <v>17.34</v>
      </c>
      <c r="C5">
        <v>16.670000000000002</v>
      </c>
      <c r="D5">
        <v>17.52</v>
      </c>
      <c r="E5">
        <f t="shared" si="0"/>
        <v>0.4479211240088285</v>
      </c>
      <c r="F5">
        <f t="shared" si="1"/>
        <v>0.25860738152221691</v>
      </c>
      <c r="H5">
        <v>11.79</v>
      </c>
      <c r="I5">
        <v>11.91</v>
      </c>
      <c r="J5">
        <v>11.44</v>
      </c>
      <c r="K5">
        <f t="shared" si="2"/>
        <v>0.24419937209856504</v>
      </c>
      <c r="L5">
        <f t="shared" si="3"/>
        <v>0.14098857321704411</v>
      </c>
      <c r="N5">
        <v>19.559999999999999</v>
      </c>
      <c r="O5">
        <v>18.747</v>
      </c>
      <c r="P5">
        <v>19.135999999999999</v>
      </c>
      <c r="Q5">
        <f t="shared" si="4"/>
        <v>0.40662554436893517</v>
      </c>
      <c r="R5">
        <f t="shared" si="5"/>
        <v>0.23476536750078283</v>
      </c>
    </row>
    <row r="6" spans="1:18" x14ac:dyDescent="0.25">
      <c r="A6" t="s">
        <v>3</v>
      </c>
      <c r="B6">
        <v>8.6300000000000008</v>
      </c>
      <c r="C6">
        <v>8.4499999999999993</v>
      </c>
      <c r="D6">
        <v>8.41</v>
      </c>
      <c r="E6">
        <f t="shared" si="0"/>
        <v>0.11718930554164683</v>
      </c>
      <c r="F6">
        <f t="shared" si="1"/>
        <v>6.7659277100615103E-2</v>
      </c>
      <c r="H6">
        <v>12.79</v>
      </c>
      <c r="I6">
        <v>12.74</v>
      </c>
      <c r="J6">
        <v>12.55</v>
      </c>
      <c r="K6">
        <f t="shared" si="2"/>
        <v>0.12662279942148316</v>
      </c>
      <c r="L6">
        <f t="shared" si="3"/>
        <v>7.3105707331537303E-2</v>
      </c>
      <c r="N6">
        <v>13.52</v>
      </c>
      <c r="O6">
        <v>13.29</v>
      </c>
      <c r="P6">
        <v>13.736000000000001</v>
      </c>
      <c r="Q6">
        <f t="shared" si="4"/>
        <v>0.22303661881703118</v>
      </c>
      <c r="R6">
        <f t="shared" si="5"/>
        <v>0.12877025191315691</v>
      </c>
    </row>
    <row r="7" spans="1:18" x14ac:dyDescent="0.25">
      <c r="A7" t="s">
        <v>4</v>
      </c>
      <c r="B7">
        <v>22.27</v>
      </c>
      <c r="C7">
        <v>22.64</v>
      </c>
      <c r="D7">
        <v>21.68</v>
      </c>
      <c r="E7">
        <f t="shared" si="0"/>
        <v>0.48418316093533625</v>
      </c>
      <c r="F7">
        <f t="shared" si="1"/>
        <v>0.27954327830310027</v>
      </c>
      <c r="H7">
        <v>11.36</v>
      </c>
      <c r="I7">
        <v>11.86</v>
      </c>
      <c r="J7">
        <v>11.87</v>
      </c>
      <c r="K7">
        <f t="shared" si="2"/>
        <v>0.29160475533388219</v>
      </c>
      <c r="L7">
        <f t="shared" si="3"/>
        <v>0.16835808398899185</v>
      </c>
      <c r="N7">
        <v>14.55</v>
      </c>
      <c r="O7">
        <v>14.75</v>
      </c>
      <c r="P7">
        <v>14.95</v>
      </c>
      <c r="Q7">
        <f t="shared" si="4"/>
        <v>0.19999999999999929</v>
      </c>
      <c r="R7">
        <f t="shared" si="5"/>
        <v>0.11547005383792475</v>
      </c>
    </row>
    <row r="8" spans="1:18" x14ac:dyDescent="0.25">
      <c r="A8" t="s">
        <v>5</v>
      </c>
    </row>
    <row r="9" spans="1:18" x14ac:dyDescent="0.25">
      <c r="A9" t="s">
        <v>6</v>
      </c>
    </row>
    <row r="10" spans="1:18" x14ac:dyDescent="0.25">
      <c r="A10" t="s">
        <v>7</v>
      </c>
      <c r="B10">
        <v>18.260000000000002</v>
      </c>
      <c r="C10">
        <v>17.72</v>
      </c>
      <c r="D10">
        <v>18.077999999999999</v>
      </c>
      <c r="E10">
        <f t="shared" si="0"/>
        <v>0.27473866370304345</v>
      </c>
      <c r="F10">
        <f t="shared" si="1"/>
        <v>0.15862044144575022</v>
      </c>
      <c r="H10">
        <v>11.19</v>
      </c>
      <c r="I10">
        <v>10.76</v>
      </c>
      <c r="J10">
        <v>11.06</v>
      </c>
      <c r="K10">
        <f t="shared" si="2"/>
        <v>0.22052966542697452</v>
      </c>
      <c r="L10">
        <f t="shared" si="3"/>
        <v>0.12732286169856186</v>
      </c>
      <c r="N10">
        <v>13.106999999999999</v>
      </c>
      <c r="O10">
        <v>13.616</v>
      </c>
      <c r="P10">
        <v>13.663</v>
      </c>
      <c r="Q10">
        <f t="shared" si="4"/>
        <v>0.30833585584553774</v>
      </c>
      <c r="R10">
        <f t="shared" si="5"/>
        <v>0.17801778937323487</v>
      </c>
    </row>
    <row r="11" spans="1:18" x14ac:dyDescent="0.25">
      <c r="A11" t="s">
        <v>8</v>
      </c>
      <c r="B11">
        <v>15.33</v>
      </c>
      <c r="C11">
        <v>14.31</v>
      </c>
      <c r="D11">
        <v>14.33</v>
      </c>
      <c r="E11">
        <f t="shared" si="0"/>
        <v>0.58320951066776439</v>
      </c>
      <c r="F11">
        <f t="shared" si="1"/>
        <v>0.3367161679779837</v>
      </c>
      <c r="H11">
        <v>4.7</v>
      </c>
      <c r="I11">
        <v>4.72</v>
      </c>
      <c r="J11">
        <v>4.7050000000000001</v>
      </c>
      <c r="K11">
        <f t="shared" si="2"/>
        <v>1.0408329997330441E-2</v>
      </c>
      <c r="L11">
        <f t="shared" si="3"/>
        <v>6.0092521257731875E-3</v>
      </c>
      <c r="N11">
        <v>13.27</v>
      </c>
      <c r="O11">
        <v>13.956</v>
      </c>
      <c r="P11">
        <v>12.507</v>
      </c>
      <c r="Q11">
        <f t="shared" si="4"/>
        <v>0.72484090208357677</v>
      </c>
      <c r="R11">
        <f t="shared" si="5"/>
        <v>0.41848708993760425</v>
      </c>
    </row>
    <row r="12" spans="1:18" x14ac:dyDescent="0.25">
      <c r="A12" t="s">
        <v>9</v>
      </c>
      <c r="B12">
        <v>17.37</v>
      </c>
      <c r="C12">
        <v>17.45</v>
      </c>
      <c r="D12">
        <v>17.43</v>
      </c>
      <c r="E12">
        <f t="shared" si="0"/>
        <v>4.1633319989321765E-2</v>
      </c>
      <c r="F12">
        <f t="shared" si="1"/>
        <v>2.403700850309275E-2</v>
      </c>
      <c r="H12">
        <v>6.9219999999999997</v>
      </c>
      <c r="I12">
        <v>6.7489999999999997</v>
      </c>
      <c r="J12">
        <v>6.9630000000000001</v>
      </c>
      <c r="K12">
        <f t="shared" si="2"/>
        <v>0.11358256908522556</v>
      </c>
      <c r="L12">
        <f t="shared" si="3"/>
        <v>6.5576926836604238E-2</v>
      </c>
      <c r="N12">
        <v>15.82</v>
      </c>
      <c r="O12">
        <v>16.129000000000001</v>
      </c>
      <c r="P12">
        <v>15.638999999999999</v>
      </c>
      <c r="Q12">
        <f t="shared" si="4"/>
        <v>0.2477707273536037</v>
      </c>
      <c r="R12">
        <f t="shared" si="5"/>
        <v>0.14305049613491247</v>
      </c>
    </row>
    <row r="13" spans="1:18" x14ac:dyDescent="0.25">
      <c r="A13" t="s">
        <v>10</v>
      </c>
      <c r="B13">
        <v>5.4119999999999999</v>
      </c>
      <c r="C13">
        <v>5.5659999999999998</v>
      </c>
      <c r="D13">
        <v>5.3920000000000003</v>
      </c>
      <c r="E13">
        <f t="shared" si="0"/>
        <v>9.5212044056060985E-2</v>
      </c>
      <c r="F13">
        <f t="shared" si="1"/>
        <v>5.4970699265861324E-2</v>
      </c>
      <c r="H13">
        <v>7.49</v>
      </c>
      <c r="I13">
        <v>6.69</v>
      </c>
      <c r="J13">
        <v>7.4119999999999999</v>
      </c>
      <c r="K13">
        <f t="shared" si="2"/>
        <v>0.44109107147315191</v>
      </c>
      <c r="L13">
        <f t="shared" si="3"/>
        <v>0.2546640488521647</v>
      </c>
      <c r="N13">
        <v>15.506</v>
      </c>
      <c r="O13">
        <v>15.361000000000001</v>
      </c>
      <c r="P13">
        <v>14.961</v>
      </c>
      <c r="Q13">
        <f t="shared" si="4"/>
        <v>0.28226760352544894</v>
      </c>
      <c r="R13">
        <f t="shared" si="5"/>
        <v>0.16296727687892851</v>
      </c>
    </row>
    <row r="14" spans="1:18" x14ac:dyDescent="0.25">
      <c r="A14" t="s">
        <v>11</v>
      </c>
      <c r="B14">
        <v>16.715</v>
      </c>
      <c r="C14">
        <v>16.725000000000001</v>
      </c>
      <c r="D14">
        <v>16.221</v>
      </c>
      <c r="E14">
        <f t="shared" si="0"/>
        <v>0.28814116910523829</v>
      </c>
      <c r="F14">
        <f t="shared" si="1"/>
        <v>0.1663583815475228</v>
      </c>
      <c r="H14">
        <v>12.637</v>
      </c>
      <c r="I14">
        <v>12.746</v>
      </c>
      <c r="J14">
        <v>12.616</v>
      </c>
      <c r="K14">
        <f t="shared" si="2"/>
        <v>6.9787773523256727E-2</v>
      </c>
      <c r="L14">
        <f t="shared" si="3"/>
        <v>4.0291989829796912E-2</v>
      </c>
      <c r="N14">
        <v>3.96</v>
      </c>
      <c r="O14">
        <v>4.2</v>
      </c>
      <c r="P14">
        <v>4.2889999999999997</v>
      </c>
      <c r="Q14">
        <f t="shared" si="4"/>
        <v>0.17017735846267362</v>
      </c>
      <c r="R14">
        <f t="shared" si="5"/>
        <v>9.8251943718404053E-2</v>
      </c>
    </row>
    <row r="15" spans="1:18" x14ac:dyDescent="0.25">
      <c r="A15" t="s">
        <v>54</v>
      </c>
      <c r="B15">
        <v>16.196000000000002</v>
      </c>
      <c r="C15">
        <v>16.882000000000001</v>
      </c>
      <c r="D15">
        <v>16.059999999999999</v>
      </c>
      <c r="E15">
        <f t="shared" si="0"/>
        <v>0.44060110455301199</v>
      </c>
      <c r="F15">
        <f t="shared" si="1"/>
        <v>0.25438116631892793</v>
      </c>
      <c r="H15">
        <v>18.599</v>
      </c>
      <c r="I15">
        <v>18.04</v>
      </c>
      <c r="J15">
        <v>17.721</v>
      </c>
      <c r="K15">
        <f t="shared" si="2"/>
        <v>0.44443334708367699</v>
      </c>
      <c r="L15">
        <f t="shared" si="3"/>
        <v>0.25659371257560731</v>
      </c>
      <c r="N15">
        <v>9.6769999999999996</v>
      </c>
      <c r="O15">
        <v>9.8949999999999996</v>
      </c>
      <c r="P15">
        <v>9.6170000000000009</v>
      </c>
      <c r="Q15">
        <f t="shared" si="4"/>
        <v>0.14629194555180811</v>
      </c>
      <c r="R15">
        <f t="shared" si="5"/>
        <v>8.4461694144610494E-2</v>
      </c>
    </row>
    <row r="16" spans="1:18" x14ac:dyDescent="0.25">
      <c r="A16" t="s">
        <v>13</v>
      </c>
      <c r="B16">
        <v>14.05</v>
      </c>
      <c r="C16">
        <v>14.15</v>
      </c>
      <c r="D16">
        <v>14.11</v>
      </c>
      <c r="E16">
        <f t="shared" si="0"/>
        <v>5.0332229568471415E-2</v>
      </c>
      <c r="F16">
        <f t="shared" si="1"/>
        <v>2.9059326290271015E-2</v>
      </c>
      <c r="H16">
        <v>7.9660000000000002</v>
      </c>
      <c r="I16">
        <v>7.54</v>
      </c>
      <c r="J16">
        <v>8.1549999999999994</v>
      </c>
      <c r="K16">
        <f t="shared" si="2"/>
        <v>0.31501904704319045</v>
      </c>
      <c r="L16">
        <f t="shared" si="3"/>
        <v>0.18187633161024538</v>
      </c>
      <c r="N16">
        <v>12.794</v>
      </c>
      <c r="O16">
        <v>12.497999999999999</v>
      </c>
      <c r="P16">
        <v>12.115</v>
      </c>
      <c r="Q16">
        <f t="shared" si="4"/>
        <v>0.34042767220071884</v>
      </c>
      <c r="R16">
        <f t="shared" si="5"/>
        <v>0.19654600818468271</v>
      </c>
    </row>
    <row r="17" spans="1:18" x14ac:dyDescent="0.25">
      <c r="A17" t="s">
        <v>14</v>
      </c>
      <c r="B17">
        <v>8.06</v>
      </c>
      <c r="C17">
        <v>7.7439999999999998</v>
      </c>
      <c r="D17">
        <v>7.6020000000000003</v>
      </c>
      <c r="E17">
        <f t="shared" si="0"/>
        <v>0.23444402316971119</v>
      </c>
      <c r="F17">
        <f t="shared" si="1"/>
        <v>0.13535631988693161</v>
      </c>
      <c r="H17">
        <v>10.605</v>
      </c>
      <c r="I17">
        <v>10.305</v>
      </c>
      <c r="J17">
        <v>10.275</v>
      </c>
      <c r="K17">
        <f t="shared" si="2"/>
        <v>0.1824828759089468</v>
      </c>
      <c r="L17">
        <f t="shared" si="3"/>
        <v>0.10535653752852751</v>
      </c>
      <c r="N17">
        <v>3.29</v>
      </c>
      <c r="O17">
        <v>3.3</v>
      </c>
      <c r="P17">
        <v>3.0920000000000001</v>
      </c>
      <c r="Q17">
        <f t="shared" si="4"/>
        <v>0.11730870953741376</v>
      </c>
      <c r="R17">
        <f t="shared" si="5"/>
        <v>6.7728215029713462E-2</v>
      </c>
    </row>
    <row r="18" spans="1:18" x14ac:dyDescent="0.25">
      <c r="A18" t="s">
        <v>15</v>
      </c>
      <c r="B18">
        <v>9.8849999999999998</v>
      </c>
      <c r="C18">
        <v>9.75</v>
      </c>
      <c r="D18">
        <v>9.9700000000000006</v>
      </c>
      <c r="E18">
        <f t="shared" si="0"/>
        <v>0.11094292827095108</v>
      </c>
      <c r="F18">
        <f t="shared" si="1"/>
        <v>6.4052929501918945E-2</v>
      </c>
      <c r="H18">
        <v>4.4169999999999998</v>
      </c>
      <c r="I18">
        <v>4.5410000000000004</v>
      </c>
      <c r="J18">
        <v>4.4580000000000002</v>
      </c>
      <c r="K18">
        <f t="shared" si="2"/>
        <v>6.3174361888348615E-2</v>
      </c>
      <c r="L18">
        <f t="shared" si="3"/>
        <v>3.6473734842120908E-2</v>
      </c>
      <c r="N18">
        <v>9.43</v>
      </c>
      <c r="O18">
        <v>10.034000000000001</v>
      </c>
      <c r="P18">
        <v>10.332000000000001</v>
      </c>
      <c r="Q18">
        <f t="shared" si="4"/>
        <v>0.45956936364383616</v>
      </c>
      <c r="R18">
        <f t="shared" si="5"/>
        <v>0.26533249581107382</v>
      </c>
    </row>
    <row r="19" spans="1:18" x14ac:dyDescent="0.25">
      <c r="A19" t="s">
        <v>16</v>
      </c>
      <c r="B19">
        <v>9.2899999999999991</v>
      </c>
      <c r="C19">
        <v>9.33</v>
      </c>
      <c r="D19">
        <v>9.73</v>
      </c>
      <c r="E19">
        <f t="shared" si="0"/>
        <v>0.24331050121192929</v>
      </c>
      <c r="F19">
        <f t="shared" si="1"/>
        <v>0.14047538337137014</v>
      </c>
      <c r="H19">
        <v>9.0009999999999994</v>
      </c>
      <c r="I19">
        <v>10.145</v>
      </c>
      <c r="J19">
        <v>8.9930000000000003</v>
      </c>
      <c r="K19">
        <f t="shared" si="2"/>
        <v>0.66281017896026095</v>
      </c>
      <c r="L19">
        <f t="shared" si="3"/>
        <v>0.38267363524433073</v>
      </c>
      <c r="N19">
        <v>12.34</v>
      </c>
      <c r="O19">
        <v>12.44</v>
      </c>
      <c r="P19">
        <v>12.39</v>
      </c>
      <c r="Q19">
        <f t="shared" si="4"/>
        <v>4.9999999999999822E-2</v>
      </c>
      <c r="R19">
        <f t="shared" si="5"/>
        <v>2.8867513459481187E-2</v>
      </c>
    </row>
    <row r="20" spans="1:18" x14ac:dyDescent="0.25">
      <c r="A20" t="s">
        <v>17</v>
      </c>
      <c r="B20">
        <v>9.39</v>
      </c>
      <c r="C20">
        <v>9.44</v>
      </c>
      <c r="D20">
        <v>9.1739999999999995</v>
      </c>
      <c r="E20">
        <f t="shared" si="0"/>
        <v>0.14136949222987752</v>
      </c>
      <c r="F20">
        <f t="shared" si="1"/>
        <v>8.1619714394120496E-2</v>
      </c>
      <c r="H20">
        <v>10.244</v>
      </c>
      <c r="I20">
        <v>9.1240000000000006</v>
      </c>
      <c r="J20">
        <v>9.3960000000000008</v>
      </c>
      <c r="K20">
        <f t="shared" si="2"/>
        <v>0.58416436043291742</v>
      </c>
      <c r="L20">
        <f t="shared" si="3"/>
        <v>0.33726745074693049</v>
      </c>
      <c r="N20">
        <v>4.6500000000000004</v>
      </c>
      <c r="O20">
        <v>4.7489999999999997</v>
      </c>
      <c r="P20">
        <v>5.6029999999999998</v>
      </c>
      <c r="Q20">
        <f t="shared" si="4"/>
        <v>0.52397932529187941</v>
      </c>
      <c r="R20">
        <f t="shared" si="5"/>
        <v>0.30251960450706505</v>
      </c>
    </row>
    <row r="21" spans="1:18" x14ac:dyDescent="0.25">
      <c r="A21" t="s">
        <v>18</v>
      </c>
      <c r="B21">
        <v>9.4960000000000004</v>
      </c>
      <c r="C21">
        <v>8.99</v>
      </c>
      <c r="D21">
        <v>8.5220000000000002</v>
      </c>
      <c r="E21">
        <f t="shared" si="0"/>
        <v>0.48712352984980456</v>
      </c>
      <c r="F21">
        <f t="shared" si="1"/>
        <v>0.28124090108738536</v>
      </c>
      <c r="H21">
        <v>11.48</v>
      </c>
      <c r="I21">
        <v>11.24</v>
      </c>
      <c r="J21">
        <v>11.39</v>
      </c>
      <c r="K21">
        <f t="shared" si="2"/>
        <v>0.12124355652982154</v>
      </c>
      <c r="L21">
        <f t="shared" si="3"/>
        <v>7.0000000000000076E-2</v>
      </c>
      <c r="N21">
        <v>6.3129999999999997</v>
      </c>
      <c r="O21">
        <v>5.7830000000000004</v>
      </c>
      <c r="P21">
        <v>6.3440000000000003</v>
      </c>
      <c r="Q21">
        <f t="shared" si="4"/>
        <v>0.31532575748475294</v>
      </c>
      <c r="R21">
        <f t="shared" si="5"/>
        <v>0.18205341096624478</v>
      </c>
    </row>
    <row r="22" spans="1:18" x14ac:dyDescent="0.25">
      <c r="A22" t="s">
        <v>19</v>
      </c>
      <c r="B22">
        <v>8.23</v>
      </c>
      <c r="C22">
        <v>8.19</v>
      </c>
      <c r="D22">
        <v>8.25</v>
      </c>
      <c r="E22">
        <f t="shared" si="0"/>
        <v>3.0550504633039252E-2</v>
      </c>
      <c r="F22">
        <f t="shared" si="1"/>
        <v>1.7638342073764121E-2</v>
      </c>
      <c r="H22">
        <v>7.44</v>
      </c>
      <c r="I22">
        <v>7.26</v>
      </c>
      <c r="J22">
        <v>7.27</v>
      </c>
      <c r="K22">
        <f t="shared" si="2"/>
        <v>0.10115993936995718</v>
      </c>
      <c r="L22">
        <f t="shared" si="3"/>
        <v>5.8404718226451005E-2</v>
      </c>
      <c r="N22">
        <v>3.5569999999999999</v>
      </c>
      <c r="O22">
        <v>3.4809999999999999</v>
      </c>
      <c r="P22">
        <v>3.5859999999999999</v>
      </c>
      <c r="Q22">
        <f t="shared" si="4"/>
        <v>5.4224840556089546E-2</v>
      </c>
      <c r="R22">
        <f t="shared" si="5"/>
        <v>3.1306726291822837E-2</v>
      </c>
    </row>
    <row r="23" spans="1:18" x14ac:dyDescent="0.25">
      <c r="A23" t="s">
        <v>20</v>
      </c>
      <c r="B23">
        <v>6.7210000000000001</v>
      </c>
      <c r="C23">
        <v>6.4580000000000002</v>
      </c>
      <c r="D23">
        <v>6.7050000000000001</v>
      </c>
      <c r="E23">
        <f t="shared" si="0"/>
        <v>0.14744151382836512</v>
      </c>
      <c r="F23">
        <f t="shared" si="1"/>
        <v>8.5125397698532543E-2</v>
      </c>
      <c r="H23">
        <v>20.088000000000001</v>
      </c>
      <c r="I23">
        <v>19.140999999999998</v>
      </c>
      <c r="J23">
        <v>19.399000000000001</v>
      </c>
      <c r="K23">
        <f t="shared" si="2"/>
        <v>0.48957362401719973</v>
      </c>
      <c r="L23">
        <f t="shared" si="3"/>
        <v>0.28265546361447091</v>
      </c>
      <c r="N23">
        <v>11.058999999999999</v>
      </c>
      <c r="O23">
        <v>10.807</v>
      </c>
      <c r="P23">
        <v>11.18</v>
      </c>
      <c r="Q23">
        <f t="shared" si="4"/>
        <v>0.19029538442467062</v>
      </c>
      <c r="R23">
        <f t="shared" si="5"/>
        <v>0.10986709142312691</v>
      </c>
    </row>
    <row r="24" spans="1:18" x14ac:dyDescent="0.25">
      <c r="A24" t="s">
        <v>21</v>
      </c>
      <c r="B24">
        <v>7.9</v>
      </c>
      <c r="C24">
        <v>7.8659999999999997</v>
      </c>
      <c r="D24">
        <v>8.2479999999999993</v>
      </c>
      <c r="E24">
        <f t="shared" si="0"/>
        <v>0.21141743857433609</v>
      </c>
      <c r="F24">
        <f t="shared" si="1"/>
        <v>0.12206191507227412</v>
      </c>
      <c r="H24">
        <v>14.23</v>
      </c>
      <c r="I24">
        <v>14.76</v>
      </c>
      <c r="J24">
        <v>14.8</v>
      </c>
      <c r="K24">
        <f t="shared" si="2"/>
        <v>0.31817186131607128</v>
      </c>
      <c r="L24">
        <f t="shared" si="3"/>
        <v>0.18369660977939803</v>
      </c>
      <c r="N24">
        <v>7.46</v>
      </c>
      <c r="O24">
        <v>8.02</v>
      </c>
      <c r="P24">
        <v>7.43</v>
      </c>
      <c r="Q24">
        <f t="shared" si="4"/>
        <v>0.33231511150312326</v>
      </c>
      <c r="R24">
        <f t="shared" si="5"/>
        <v>0.191862219082108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topLeftCell="B1" workbookViewId="0">
      <selection activeCell="I30" sqref="I30"/>
    </sheetView>
  </sheetViews>
  <sheetFormatPr defaultRowHeight="15" x14ac:dyDescent="0.25"/>
  <cols>
    <col min="4" max="4" width="14" customWidth="1"/>
  </cols>
  <sheetData>
    <row r="1" spans="1:19" x14ac:dyDescent="0.25">
      <c r="B1" t="s">
        <v>32</v>
      </c>
      <c r="I1" t="s">
        <v>33</v>
      </c>
      <c r="O1" t="s">
        <v>34</v>
      </c>
    </row>
    <row r="2" spans="1:19" ht="15.75" x14ac:dyDescent="0.25">
      <c r="B2" s="1" t="s">
        <v>35</v>
      </c>
      <c r="C2" s="1" t="s">
        <v>36</v>
      </c>
      <c r="D2" s="1" t="s">
        <v>37</v>
      </c>
      <c r="E2" s="1" t="s">
        <v>60</v>
      </c>
      <c r="F2" s="1" t="s">
        <v>61</v>
      </c>
      <c r="I2" s="1" t="s">
        <v>35</v>
      </c>
      <c r="J2" s="1" t="s">
        <v>36</v>
      </c>
      <c r="K2" s="1" t="s">
        <v>38</v>
      </c>
      <c r="L2" s="1" t="s">
        <v>60</v>
      </c>
      <c r="M2" s="1" t="s">
        <v>61</v>
      </c>
      <c r="O2" s="1" t="s">
        <v>35</v>
      </c>
      <c r="P2" s="1" t="s">
        <v>39</v>
      </c>
      <c r="Q2" s="1" t="s">
        <v>40</v>
      </c>
      <c r="R2" s="1" t="s">
        <v>60</v>
      </c>
      <c r="S2" s="1" t="s">
        <v>61</v>
      </c>
    </row>
    <row r="3" spans="1:19" x14ac:dyDescent="0.25">
      <c r="A3" t="s">
        <v>0</v>
      </c>
      <c r="B3" s="3">
        <v>13.215</v>
      </c>
      <c r="C3" s="3">
        <v>13.314</v>
      </c>
      <c r="D3">
        <v>13.932</v>
      </c>
      <c r="E3">
        <f>_xlfn.STDEV.S(B3:D3)</f>
        <v>0.38854729441858193</v>
      </c>
      <c r="F3">
        <f>E3/SQRT(COUNT(B3:D3))</f>
        <v>0.22432788502546908</v>
      </c>
      <c r="H3" t="s">
        <v>0</v>
      </c>
      <c r="I3" t="s">
        <v>53</v>
      </c>
      <c r="J3" t="s">
        <v>53</v>
      </c>
      <c r="K3" t="s">
        <v>53</v>
      </c>
      <c r="O3">
        <v>6.4859999999999998</v>
      </c>
      <c r="P3">
        <v>7.02</v>
      </c>
      <c r="Q3">
        <v>7.2679999999999998</v>
      </c>
      <c r="R3">
        <f>_xlfn.STDEV.S(O3:Q3)</f>
        <v>0.39962148757709881</v>
      </c>
      <c r="S3">
        <f>R3/SQRT(COUNT(O3:Q3))</f>
        <v>0.23072157342659669</v>
      </c>
    </row>
    <row r="4" spans="1:19" x14ac:dyDescent="0.25">
      <c r="A4" t="s">
        <v>1</v>
      </c>
      <c r="B4">
        <v>11.038</v>
      </c>
      <c r="C4">
        <v>11.308999999999999</v>
      </c>
      <c r="D4">
        <v>11.156000000000001</v>
      </c>
      <c r="E4">
        <f t="shared" ref="E4:E24" si="0">_xlfn.STDEV.S(B4:D4)</f>
        <v>0.13587616911487163</v>
      </c>
      <c r="F4">
        <f t="shared" ref="F4:F24" si="1">E4/SQRT(COUNT(B4:D4))</f>
        <v>7.844814281492625E-2</v>
      </c>
      <c r="H4" t="s">
        <v>1</v>
      </c>
      <c r="I4">
        <v>12.36</v>
      </c>
      <c r="J4">
        <v>12.46</v>
      </c>
      <c r="K4">
        <v>12.47</v>
      </c>
      <c r="L4">
        <f t="shared" ref="L4:L24" si="2">_xlfn.STDEV.S(I4:K4)</f>
        <v>6.0827625302982941E-2</v>
      </c>
      <c r="M4">
        <f>L4/SQRT(COUNT(I4:K4))</f>
        <v>3.5118845842842895E-2</v>
      </c>
      <c r="O4">
        <v>0</v>
      </c>
      <c r="P4">
        <v>0</v>
      </c>
      <c r="Q4">
        <v>0</v>
      </c>
      <c r="R4">
        <f t="shared" ref="R4:R24" si="3">_xlfn.STDEV.S(O4:Q4)</f>
        <v>0</v>
      </c>
      <c r="S4">
        <f t="shared" ref="S4:S24" si="4">R4/SQRT(COUNT(O4:Q4))</f>
        <v>0</v>
      </c>
    </row>
    <row r="5" spans="1:19" x14ac:dyDescent="0.25">
      <c r="A5" t="s">
        <v>2</v>
      </c>
      <c r="B5">
        <v>11.22</v>
      </c>
      <c r="C5">
        <v>11.44</v>
      </c>
      <c r="D5">
        <v>11.63</v>
      </c>
      <c r="E5">
        <f t="shared" si="0"/>
        <v>0.20518284528683195</v>
      </c>
      <c r="F5">
        <f t="shared" si="1"/>
        <v>0.11846237095944577</v>
      </c>
      <c r="H5" t="s">
        <v>2</v>
      </c>
    </row>
    <row r="6" spans="1:19" x14ac:dyDescent="0.25">
      <c r="A6" t="s">
        <v>3</v>
      </c>
      <c r="B6">
        <v>0</v>
      </c>
      <c r="C6">
        <v>0</v>
      </c>
      <c r="D6">
        <v>0</v>
      </c>
      <c r="E6">
        <f t="shared" si="0"/>
        <v>0</v>
      </c>
      <c r="F6">
        <f t="shared" si="1"/>
        <v>0</v>
      </c>
      <c r="H6" t="s">
        <v>3</v>
      </c>
      <c r="I6">
        <v>3.343</v>
      </c>
      <c r="J6">
        <v>3.46</v>
      </c>
      <c r="K6">
        <v>3.5659999999999998</v>
      </c>
      <c r="L6">
        <f t="shared" si="2"/>
        <v>0.11154520757671896</v>
      </c>
      <c r="M6">
        <f t="shared" ref="M6:M24" si="5">L6/SQRT(COUNT(I6:K6))</f>
        <v>6.4400655621231373E-2</v>
      </c>
      <c r="O6">
        <v>4.4349999999999996</v>
      </c>
      <c r="P6">
        <v>4.3209999999999997</v>
      </c>
      <c r="Q6">
        <v>4.4569999999999999</v>
      </c>
      <c r="R6">
        <f t="shared" si="3"/>
        <v>7.3002283069321439E-2</v>
      </c>
      <c r="S6">
        <f t="shared" si="4"/>
        <v>4.2147887781529995E-2</v>
      </c>
    </row>
    <row r="7" spans="1:19" x14ac:dyDescent="0.25">
      <c r="A7" t="s">
        <v>4</v>
      </c>
      <c r="B7">
        <v>3.64</v>
      </c>
      <c r="C7">
        <v>3.427</v>
      </c>
      <c r="D7">
        <v>3.6509999999999998</v>
      </c>
      <c r="E7">
        <f t="shared" si="0"/>
        <v>0.12627087286200772</v>
      </c>
      <c r="F7">
        <f t="shared" si="1"/>
        <v>7.2902522437689174E-2</v>
      </c>
      <c r="H7" t="s">
        <v>4</v>
      </c>
      <c r="I7">
        <v>4.12</v>
      </c>
      <c r="J7">
        <v>4.87</v>
      </c>
      <c r="K7">
        <v>4.99</v>
      </c>
      <c r="L7">
        <f t="shared" si="2"/>
        <v>0.47148700936505133</v>
      </c>
      <c r="M7">
        <f t="shared" si="5"/>
        <v>0.27221315177632399</v>
      </c>
      <c r="O7">
        <v>4.4379999999999997</v>
      </c>
      <c r="P7">
        <v>4.18</v>
      </c>
      <c r="Q7">
        <v>4.4160000000000004</v>
      </c>
      <c r="R7">
        <f t="shared" si="3"/>
        <v>0.14302913456122629</v>
      </c>
      <c r="S7">
        <f t="shared" si="4"/>
        <v>8.2577909340883215E-2</v>
      </c>
    </row>
    <row r="8" spans="1:19" x14ac:dyDescent="0.25">
      <c r="A8" t="s">
        <v>5</v>
      </c>
      <c r="H8" t="s">
        <v>5</v>
      </c>
    </row>
    <row r="9" spans="1:19" x14ac:dyDescent="0.25">
      <c r="A9" t="s">
        <v>6</v>
      </c>
      <c r="H9" t="s">
        <v>6</v>
      </c>
    </row>
    <row r="10" spans="1:19" x14ac:dyDescent="0.25">
      <c r="A10" t="s">
        <v>7</v>
      </c>
      <c r="B10">
        <v>2.46</v>
      </c>
      <c r="C10">
        <v>2.44</v>
      </c>
      <c r="D10">
        <v>1.996</v>
      </c>
      <c r="E10">
        <f t="shared" si="0"/>
        <v>0.26230770734641656</v>
      </c>
      <c r="F10">
        <f t="shared" si="1"/>
        <v>0.15144342544696718</v>
      </c>
      <c r="H10" t="s">
        <v>7</v>
      </c>
      <c r="I10">
        <v>6.3760000000000003</v>
      </c>
      <c r="J10">
        <v>6.327</v>
      </c>
      <c r="K10">
        <v>6.79</v>
      </c>
      <c r="L10">
        <f t="shared" si="2"/>
        <v>0.25435080761289774</v>
      </c>
      <c r="M10">
        <f t="shared" si="5"/>
        <v>0.14684950724390525</v>
      </c>
      <c r="O10">
        <v>3.9140000000000001</v>
      </c>
      <c r="P10">
        <v>4.0949999999999998</v>
      </c>
      <c r="Q10">
        <v>4.016</v>
      </c>
      <c r="R10">
        <f t="shared" si="3"/>
        <v>9.0743227479152949E-2</v>
      </c>
      <c r="S10">
        <f t="shared" si="4"/>
        <v>5.2390626812224401E-2</v>
      </c>
    </row>
    <row r="11" spans="1:19" x14ac:dyDescent="0.25">
      <c r="A11" t="s">
        <v>8</v>
      </c>
      <c r="B11">
        <v>3.5059999999999998</v>
      </c>
      <c r="C11">
        <v>3.5209999999999999</v>
      </c>
      <c r="D11">
        <v>3.5710000000000002</v>
      </c>
      <c r="E11">
        <f t="shared" si="0"/>
        <v>3.4034296427770422E-2</v>
      </c>
      <c r="F11">
        <f t="shared" si="1"/>
        <v>1.9649710204252772E-2</v>
      </c>
      <c r="H11" t="s">
        <v>8</v>
      </c>
      <c r="I11">
        <v>5.4530000000000003</v>
      </c>
      <c r="J11">
        <v>5.9009999999999998</v>
      </c>
      <c r="K11">
        <v>5.7389999999999999</v>
      </c>
      <c r="L11">
        <f t="shared" si="2"/>
        <v>0.22684208898115274</v>
      </c>
      <c r="M11">
        <f t="shared" si="5"/>
        <v>0.13096734113680558</v>
      </c>
      <c r="O11">
        <v>8.0280000000000005</v>
      </c>
      <c r="P11">
        <v>7.7370000000000001</v>
      </c>
      <c r="Q11">
        <v>7.8639999999999999</v>
      </c>
      <c r="R11">
        <f t="shared" si="3"/>
        <v>0.14589151220456037</v>
      </c>
      <c r="S11">
        <f t="shared" si="4"/>
        <v>8.4230503843784513E-2</v>
      </c>
    </row>
    <row r="12" spans="1:19" x14ac:dyDescent="0.25">
      <c r="A12" t="s">
        <v>9</v>
      </c>
      <c r="B12">
        <v>3.23</v>
      </c>
      <c r="C12">
        <v>3.649</v>
      </c>
      <c r="D12">
        <v>3.7050000000000001</v>
      </c>
      <c r="E12">
        <f t="shared" si="0"/>
        <v>0.25959006144303753</v>
      </c>
      <c r="F12">
        <f t="shared" si="1"/>
        <v>0.14987439185308923</v>
      </c>
      <c r="H12" t="s">
        <v>9</v>
      </c>
      <c r="I12">
        <v>2.004</v>
      </c>
      <c r="J12">
        <v>1.294</v>
      </c>
      <c r="K12">
        <v>1.8939999999999999</v>
      </c>
      <c r="L12">
        <f t="shared" si="2"/>
        <v>0.38214307966170546</v>
      </c>
      <c r="M12">
        <f t="shared" si="5"/>
        <v>0.22063040991163826</v>
      </c>
      <c r="O12">
        <v>6.0709999999999997</v>
      </c>
      <c r="P12">
        <v>6.3460000000000001</v>
      </c>
      <c r="Q12">
        <v>6.0679999999999996</v>
      </c>
      <c r="R12">
        <f t="shared" si="3"/>
        <v>0.15964439649838452</v>
      </c>
      <c r="S12">
        <f t="shared" si="4"/>
        <v>9.2170735292957662E-2</v>
      </c>
    </row>
    <row r="13" spans="1:19" x14ac:dyDescent="0.25">
      <c r="A13" t="s">
        <v>10</v>
      </c>
      <c r="B13">
        <v>3.089</v>
      </c>
      <c r="C13">
        <v>2.7930000000000001</v>
      </c>
      <c r="D13">
        <v>2.661</v>
      </c>
      <c r="E13">
        <f t="shared" si="0"/>
        <v>0.21917420772831211</v>
      </c>
      <c r="F13">
        <f t="shared" si="1"/>
        <v>0.12654028783136395</v>
      </c>
      <c r="H13" t="s">
        <v>10</v>
      </c>
      <c r="I13">
        <v>3.1019999999999999</v>
      </c>
      <c r="J13">
        <v>3.32</v>
      </c>
      <c r="K13">
        <v>3.1960000000000002</v>
      </c>
      <c r="L13">
        <f t="shared" si="2"/>
        <v>0.10934349546269313</v>
      </c>
      <c r="M13">
        <f t="shared" si="5"/>
        <v>6.3129496539520505E-2</v>
      </c>
      <c r="O13">
        <v>6.0330000000000004</v>
      </c>
      <c r="P13">
        <v>6.1920000000000002</v>
      </c>
      <c r="Q13">
        <v>6.5540000000000003</v>
      </c>
      <c r="R13">
        <f t="shared" si="3"/>
        <v>0.26700998732881381</v>
      </c>
      <c r="S13">
        <f t="shared" si="4"/>
        <v>0.15415828806060922</v>
      </c>
    </row>
    <row r="14" spans="1:19" x14ac:dyDescent="0.25">
      <c r="A14" t="s">
        <v>11</v>
      </c>
      <c r="B14">
        <v>12.042999999999999</v>
      </c>
      <c r="C14">
        <v>11.922000000000001</v>
      </c>
      <c r="D14">
        <v>12.266999999999999</v>
      </c>
      <c r="E14">
        <f t="shared" si="0"/>
        <v>0.17504380404154032</v>
      </c>
      <c r="F14">
        <f t="shared" si="1"/>
        <v>0.10106158738335941</v>
      </c>
      <c r="H14" t="s">
        <v>11</v>
      </c>
      <c r="I14">
        <v>7.1340000000000003</v>
      </c>
      <c r="J14">
        <v>7.5469999999999997</v>
      </c>
      <c r="K14">
        <v>7.2930000000000001</v>
      </c>
      <c r="L14">
        <f t="shared" si="2"/>
        <v>0.20831306568079977</v>
      </c>
      <c r="M14">
        <f t="shared" si="5"/>
        <v>0.12026960454652595</v>
      </c>
      <c r="O14">
        <v>2.661</v>
      </c>
      <c r="P14">
        <v>3.1179999999999999</v>
      </c>
      <c r="Q14">
        <v>2.5310000000000001</v>
      </c>
      <c r="R14">
        <f t="shared" si="3"/>
        <v>0.30830666551341368</v>
      </c>
      <c r="S14">
        <f t="shared" si="4"/>
        <v>0.1780009363271253</v>
      </c>
    </row>
    <row r="15" spans="1:19" x14ac:dyDescent="0.25">
      <c r="A15" t="s">
        <v>12</v>
      </c>
      <c r="B15">
        <v>7.7450000000000001</v>
      </c>
      <c r="C15">
        <v>8.0890000000000004</v>
      </c>
      <c r="D15">
        <v>8.407</v>
      </c>
      <c r="E15">
        <f t="shared" si="0"/>
        <v>0.33108508473402015</v>
      </c>
      <c r="F15">
        <f t="shared" si="1"/>
        <v>0.19115206279585661</v>
      </c>
      <c r="H15" t="s">
        <v>12</v>
      </c>
      <c r="I15">
        <v>3.1440000000000001</v>
      </c>
      <c r="J15">
        <v>2.9830000000000001</v>
      </c>
      <c r="K15">
        <v>2.964</v>
      </c>
      <c r="L15">
        <f t="shared" si="2"/>
        <v>9.8895567814403826E-2</v>
      </c>
      <c r="M15">
        <f t="shared" si="5"/>
        <v>5.7097382699306941E-2</v>
      </c>
      <c r="O15">
        <v>13.172000000000001</v>
      </c>
      <c r="P15">
        <v>13.243</v>
      </c>
      <c r="Q15">
        <v>13.339</v>
      </c>
      <c r="R15">
        <f t="shared" si="3"/>
        <v>8.3811295976934513E-2</v>
      </c>
      <c r="S15">
        <f t="shared" si="4"/>
        <v>4.8388474293414543E-2</v>
      </c>
    </row>
    <row r="16" spans="1:19" x14ac:dyDescent="0.25">
      <c r="A16" t="s">
        <v>13</v>
      </c>
      <c r="B16">
        <v>9.4990000000000006</v>
      </c>
      <c r="C16">
        <v>9.4849999999999994</v>
      </c>
      <c r="D16">
        <v>9.0139999999999993</v>
      </c>
      <c r="E16">
        <f t="shared" si="0"/>
        <v>0.27606219106087954</v>
      </c>
      <c r="F16">
        <f t="shared" si="1"/>
        <v>0.1593845803220767</v>
      </c>
      <c r="H16" t="s">
        <v>13</v>
      </c>
      <c r="I16">
        <v>1.0820000000000001</v>
      </c>
      <c r="J16">
        <v>0.89600000000000002</v>
      </c>
      <c r="K16">
        <v>0.91600000000000004</v>
      </c>
      <c r="L16">
        <f t="shared" si="2"/>
        <v>0.10210452161061888</v>
      </c>
      <c r="M16">
        <f t="shared" si="5"/>
        <v>5.8950073037368773E-2</v>
      </c>
      <c r="O16">
        <v>6.1459999999999999</v>
      </c>
      <c r="P16">
        <v>6.6379999999999999</v>
      </c>
      <c r="Q16">
        <v>5.952</v>
      </c>
      <c r="R16">
        <f t="shared" si="3"/>
        <v>0.35362315157994578</v>
      </c>
      <c r="S16">
        <f t="shared" si="4"/>
        <v>0.20416442175636554</v>
      </c>
    </row>
    <row r="17" spans="1:19" x14ac:dyDescent="0.25">
      <c r="A17" t="s">
        <v>14</v>
      </c>
      <c r="B17">
        <v>3.6659999999999999</v>
      </c>
      <c r="C17">
        <v>3.5139999999999998</v>
      </c>
      <c r="D17">
        <v>3.6110000000000002</v>
      </c>
      <c r="E17">
        <f t="shared" si="0"/>
        <v>7.6961029099148717E-2</v>
      </c>
      <c r="F17">
        <f t="shared" si="1"/>
        <v>4.4433470867504134E-2</v>
      </c>
      <c r="H17" t="s">
        <v>14</v>
      </c>
      <c r="I17">
        <v>3.4</v>
      </c>
      <c r="J17">
        <v>4.1870000000000003</v>
      </c>
      <c r="K17">
        <v>4.2969999999999997</v>
      </c>
      <c r="L17">
        <f t="shared" si="2"/>
        <v>0.48923034792757253</v>
      </c>
      <c r="M17">
        <f t="shared" si="5"/>
        <v>0.28245727307171831</v>
      </c>
      <c r="O17">
        <v>2.552</v>
      </c>
      <c r="P17">
        <v>2.2269999999999999</v>
      </c>
      <c r="Q17">
        <v>2.1259999999999999</v>
      </c>
      <c r="R17">
        <f t="shared" si="3"/>
        <v>0.22259904162716734</v>
      </c>
      <c r="S17">
        <f t="shared" si="4"/>
        <v>0.1285176166047978</v>
      </c>
    </row>
    <row r="18" spans="1:19" x14ac:dyDescent="0.25">
      <c r="A18" t="s">
        <v>15</v>
      </c>
      <c r="B18">
        <v>1.327</v>
      </c>
      <c r="C18">
        <v>1.3620000000000001</v>
      </c>
      <c r="D18">
        <v>1.456</v>
      </c>
      <c r="E18">
        <f t="shared" si="0"/>
        <v>6.6710818712809469E-2</v>
      </c>
      <c r="F18">
        <f t="shared" si="1"/>
        <v>3.851550914170087E-2</v>
      </c>
      <c r="H18" t="s">
        <v>15</v>
      </c>
      <c r="I18">
        <v>0.44700000000000001</v>
      </c>
      <c r="J18">
        <v>0.69199999999999995</v>
      </c>
      <c r="K18">
        <v>0.57799999999999996</v>
      </c>
      <c r="L18">
        <f t="shared" si="2"/>
        <v>0.1225982599115224</v>
      </c>
      <c r="M18">
        <f t="shared" si="5"/>
        <v>7.0782138362097166E-2</v>
      </c>
      <c r="O18">
        <v>3.871</v>
      </c>
      <c r="P18">
        <v>3.8159999999999998</v>
      </c>
      <c r="Q18">
        <v>4.2050000000000001</v>
      </c>
      <c r="R18">
        <f t="shared" si="3"/>
        <v>0.21051603264359708</v>
      </c>
      <c r="S18">
        <f t="shared" si="4"/>
        <v>0.12154148811551282</v>
      </c>
    </row>
    <row r="19" spans="1:19" x14ac:dyDescent="0.25">
      <c r="A19" t="s">
        <v>16</v>
      </c>
      <c r="B19">
        <v>3.3530000000000002</v>
      </c>
      <c r="C19">
        <v>3.6739999999999999</v>
      </c>
      <c r="D19">
        <v>3.6240000000000001</v>
      </c>
      <c r="E19">
        <f t="shared" si="0"/>
        <v>0.17271460081108747</v>
      </c>
      <c r="F19">
        <f t="shared" si="1"/>
        <v>9.9716821271260109E-2</v>
      </c>
      <c r="H19" t="s">
        <v>16</v>
      </c>
      <c r="I19">
        <v>1.7250000000000001</v>
      </c>
      <c r="J19">
        <v>1.958</v>
      </c>
      <c r="K19">
        <v>1.871</v>
      </c>
      <c r="L19">
        <f t="shared" si="2"/>
        <v>0.11773841061154731</v>
      </c>
      <c r="M19">
        <f t="shared" si="5"/>
        <v>6.7976303060535537E-2</v>
      </c>
      <c r="O19">
        <v>2.4969999999999999</v>
      </c>
      <c r="P19">
        <v>2.5019999999999998</v>
      </c>
      <c r="Q19">
        <v>2.5489999999999999</v>
      </c>
      <c r="R19">
        <f t="shared" si="3"/>
        <v>2.8687976575562157E-2</v>
      </c>
      <c r="S19">
        <f t="shared" si="4"/>
        <v>1.6563010998406492E-2</v>
      </c>
    </row>
    <row r="20" spans="1:19" x14ac:dyDescent="0.25">
      <c r="A20" t="s">
        <v>17</v>
      </c>
      <c r="B20">
        <v>4.8090000000000002</v>
      </c>
      <c r="C20">
        <v>5.0759999999999996</v>
      </c>
      <c r="D20">
        <v>5.0170000000000003</v>
      </c>
      <c r="E20">
        <f t="shared" si="0"/>
        <v>0.14025809542886744</v>
      </c>
      <c r="F20">
        <f t="shared" si="1"/>
        <v>8.0978049151880838E-2</v>
      </c>
      <c r="H20" t="s">
        <v>17</v>
      </c>
      <c r="I20">
        <v>2.9860000000000002</v>
      </c>
      <c r="J20">
        <v>2.95</v>
      </c>
      <c r="K20">
        <v>2.585</v>
      </c>
      <c r="L20">
        <f t="shared" si="2"/>
        <v>0.22185656026661324</v>
      </c>
      <c r="M20">
        <f t="shared" si="5"/>
        <v>0.12808894479141358</v>
      </c>
      <c r="O20">
        <v>1.4810000000000001</v>
      </c>
      <c r="P20">
        <v>1.5640000000000001</v>
      </c>
      <c r="Q20">
        <v>1.5740000000000001</v>
      </c>
      <c r="R20">
        <f t="shared" si="3"/>
        <v>5.1052260805309412E-2</v>
      </c>
      <c r="S20">
        <f t="shared" si="4"/>
        <v>2.9475036518684369E-2</v>
      </c>
    </row>
    <row r="21" spans="1:19" x14ac:dyDescent="0.25">
      <c r="A21" t="s">
        <v>18</v>
      </c>
      <c r="B21">
        <v>4.6420000000000003</v>
      </c>
      <c r="C21">
        <v>4.8499999999999996</v>
      </c>
      <c r="D21">
        <v>4.907</v>
      </c>
      <c r="E21">
        <f t="shared" si="0"/>
        <v>0.13948596106179742</v>
      </c>
      <c r="F21">
        <f t="shared" si="1"/>
        <v>8.0532257167202401E-2</v>
      </c>
      <c r="H21" t="s">
        <v>18</v>
      </c>
      <c r="I21">
        <v>7.9470000000000001</v>
      </c>
      <c r="J21">
        <v>8.2240000000000002</v>
      </c>
      <c r="K21">
        <v>8.1259999999999994</v>
      </c>
      <c r="L21">
        <f t="shared" si="2"/>
        <v>0.14045995870709915</v>
      </c>
      <c r="M21">
        <f t="shared" si="5"/>
        <v>8.1094594969907424E-2</v>
      </c>
      <c r="O21">
        <v>4.0720000000000001</v>
      </c>
      <c r="P21">
        <v>4.3319999999999999</v>
      </c>
      <c r="Q21">
        <v>4.8620000000000001</v>
      </c>
      <c r="R21">
        <f t="shared" si="3"/>
        <v>0.40261644278394793</v>
      </c>
      <c r="S21">
        <f t="shared" si="4"/>
        <v>0.2324507116214819</v>
      </c>
    </row>
    <row r="22" spans="1:19" x14ac:dyDescent="0.25">
      <c r="A22" t="s">
        <v>19</v>
      </c>
      <c r="B22">
        <v>3.431</v>
      </c>
      <c r="C22">
        <v>4.7329999999999997</v>
      </c>
      <c r="D22">
        <v>3.7040000000000002</v>
      </c>
      <c r="E22">
        <f t="shared" si="0"/>
        <v>0.68660687441941659</v>
      </c>
      <c r="F22">
        <f t="shared" si="1"/>
        <v>0.39641266377349776</v>
      </c>
      <c r="H22" t="s">
        <v>19</v>
      </c>
      <c r="I22">
        <v>6.375</v>
      </c>
      <c r="J22">
        <v>6.7160000000000002</v>
      </c>
      <c r="K22">
        <v>6.08</v>
      </c>
      <c r="L22">
        <f t="shared" si="2"/>
        <v>0.31827713290987997</v>
      </c>
      <c r="M22">
        <f t="shared" si="5"/>
        <v>0.1837573883624215</v>
      </c>
      <c r="O22">
        <v>5.8710000000000004</v>
      </c>
      <c r="P22">
        <v>6.16</v>
      </c>
      <c r="Q22">
        <v>5.76</v>
      </c>
      <c r="R22">
        <f t="shared" si="3"/>
        <v>0.2064953591084637</v>
      </c>
      <c r="S22">
        <f t="shared" si="4"/>
        <v>0.11922015116767996</v>
      </c>
    </row>
    <row r="23" spans="1:19" x14ac:dyDescent="0.25">
      <c r="A23" t="s">
        <v>20</v>
      </c>
      <c r="B23">
        <v>0</v>
      </c>
      <c r="C23">
        <v>0</v>
      </c>
      <c r="D23">
        <v>0</v>
      </c>
      <c r="E23">
        <f t="shared" si="0"/>
        <v>0</v>
      </c>
      <c r="F23">
        <f t="shared" si="1"/>
        <v>0</v>
      </c>
      <c r="H23" t="s">
        <v>20</v>
      </c>
      <c r="I23">
        <v>3.113</v>
      </c>
      <c r="J23">
        <v>3.6190000000000002</v>
      </c>
      <c r="K23">
        <v>3.16</v>
      </c>
      <c r="L23">
        <f t="shared" si="2"/>
        <v>0.27956096532479885</v>
      </c>
      <c r="M23">
        <f t="shared" si="5"/>
        <v>0.16140459858518427</v>
      </c>
      <c r="O23">
        <v>11.27</v>
      </c>
      <c r="P23">
        <v>11.189</v>
      </c>
      <c r="Q23">
        <v>10.853</v>
      </c>
      <c r="R23">
        <f t="shared" si="3"/>
        <v>0.22111309323511349</v>
      </c>
      <c r="S23">
        <f t="shared" si="4"/>
        <v>0.1276597039006436</v>
      </c>
    </row>
    <row r="24" spans="1:19" x14ac:dyDescent="0.25">
      <c r="A24" t="s">
        <v>21</v>
      </c>
      <c r="B24">
        <v>2.1160000000000001</v>
      </c>
      <c r="C24">
        <v>2.2290000000000001</v>
      </c>
      <c r="D24">
        <v>2.2669999999999999</v>
      </c>
      <c r="E24">
        <f t="shared" si="0"/>
        <v>7.8542981863435682E-2</v>
      </c>
      <c r="F24">
        <f t="shared" si="1"/>
        <v>4.5346811721810487E-2</v>
      </c>
      <c r="H24" t="s">
        <v>21</v>
      </c>
      <c r="I24">
        <v>5.1230000000000002</v>
      </c>
      <c r="J24">
        <v>5.101</v>
      </c>
      <c r="K24">
        <v>5.1669999999999998</v>
      </c>
      <c r="L24">
        <f t="shared" si="2"/>
        <v>3.3605555096342707E-2</v>
      </c>
      <c r="M24">
        <f t="shared" si="5"/>
        <v>1.9402176281140264E-2</v>
      </c>
      <c r="O24">
        <v>8.0809999999999995</v>
      </c>
      <c r="P24">
        <v>8.35</v>
      </c>
      <c r="Q24">
        <v>8.3889999999999993</v>
      </c>
      <c r="R24">
        <f t="shared" si="3"/>
        <v>0.1677031106847256</v>
      </c>
      <c r="S24">
        <f t="shared" si="4"/>
        <v>9.682343609776393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workbookViewId="0">
      <selection activeCell="O12" sqref="O12"/>
    </sheetView>
  </sheetViews>
  <sheetFormatPr defaultRowHeight="15" x14ac:dyDescent="0.25"/>
  <cols>
    <col min="4" max="4" width="19.7109375" customWidth="1"/>
  </cols>
  <sheetData>
    <row r="1" spans="1:18" x14ac:dyDescent="0.25">
      <c r="B1" t="s">
        <v>32</v>
      </c>
      <c r="H1" t="s">
        <v>33</v>
      </c>
      <c r="N1" t="s">
        <v>34</v>
      </c>
    </row>
    <row r="2" spans="1:18" ht="15.75" x14ac:dyDescent="0.25">
      <c r="B2" s="1" t="s">
        <v>35</v>
      </c>
      <c r="C2" s="1" t="s">
        <v>36</v>
      </c>
      <c r="D2" s="1" t="s">
        <v>37</v>
      </c>
      <c r="E2" s="1" t="s">
        <v>62</v>
      </c>
      <c r="F2" s="1" t="s">
        <v>61</v>
      </c>
      <c r="H2" s="1" t="s">
        <v>35</v>
      </c>
      <c r="I2" s="1" t="s">
        <v>36</v>
      </c>
      <c r="J2" s="1" t="s">
        <v>38</v>
      </c>
      <c r="K2" s="1" t="s">
        <v>62</v>
      </c>
      <c r="L2" s="1" t="s">
        <v>61</v>
      </c>
      <c r="N2" s="1" t="s">
        <v>35</v>
      </c>
      <c r="O2" s="1" t="s">
        <v>39</v>
      </c>
      <c r="P2" s="1" t="s">
        <v>40</v>
      </c>
      <c r="Q2" s="1" t="s">
        <v>60</v>
      </c>
      <c r="R2" s="1" t="s">
        <v>61</v>
      </c>
    </row>
    <row r="3" spans="1:18" x14ac:dyDescent="0.25">
      <c r="A3" t="s">
        <v>55</v>
      </c>
      <c r="B3">
        <v>17.420000000000002</v>
      </c>
      <c r="C3">
        <v>18.062999999999999</v>
      </c>
      <c r="D3">
        <v>18.138999999999999</v>
      </c>
      <c r="E3">
        <f>_xlfn.STDEV.S(B3:D3)</f>
        <v>0.39500759486369225</v>
      </c>
      <c r="F3">
        <f>E3/SQRT(COUNT(B3:D3))</f>
        <v>0.22805774122649936</v>
      </c>
      <c r="H3" t="s">
        <v>53</v>
      </c>
      <c r="I3" t="s">
        <v>53</v>
      </c>
      <c r="J3" t="s">
        <v>53</v>
      </c>
    </row>
    <row r="4" spans="1:18" x14ac:dyDescent="0.25">
      <c r="A4" t="s">
        <v>56</v>
      </c>
      <c r="B4">
        <v>22.25</v>
      </c>
      <c r="C4">
        <v>22.129000000000001</v>
      </c>
      <c r="D4">
        <v>22.068000000000001</v>
      </c>
      <c r="E4">
        <f t="shared" ref="E4:E8" si="0">_xlfn.STDEV.S(B4:D4)</f>
        <v>9.2633687176965282E-2</v>
      </c>
      <c r="F4">
        <f t="shared" ref="F4:F8" si="1">E4/SQRT(COUNT(B4:D4))</f>
        <v>5.3482084227648496E-2</v>
      </c>
      <c r="H4">
        <v>14.73</v>
      </c>
      <c r="I4">
        <v>15.237</v>
      </c>
      <c r="J4">
        <v>15.191000000000001</v>
      </c>
      <c r="K4">
        <f>_xlfn.STDEV.S(H4:J4)</f>
        <v>0.28038247686567952</v>
      </c>
      <c r="L4">
        <f>K4/SQRT(COUNT(H4:J4))</f>
        <v>0.16187889849445411</v>
      </c>
      <c r="N4">
        <v>13.808</v>
      </c>
      <c r="O4">
        <v>13.632999999999999</v>
      </c>
      <c r="P4">
        <v>13.446999999999999</v>
      </c>
      <c r="Q4">
        <f>_xlfn.STDEV.S(N4:P4)</f>
        <v>0.18052792951045954</v>
      </c>
      <c r="R4">
        <f>Q4/SQRT(COUNT(N4:P4))</f>
        <v>0.1042278486991096</v>
      </c>
    </row>
    <row r="5" spans="1:18" x14ac:dyDescent="0.25">
      <c r="A5" t="s">
        <v>1</v>
      </c>
      <c r="B5">
        <v>12.143000000000001</v>
      </c>
      <c r="C5">
        <v>12.478999999999999</v>
      </c>
      <c r="D5">
        <v>12.127000000000001</v>
      </c>
      <c r="E5">
        <f t="shared" si="0"/>
        <v>0.19876954830489754</v>
      </c>
      <c r="F5">
        <f t="shared" si="1"/>
        <v>0.11475965222053293</v>
      </c>
      <c r="H5">
        <v>12.817</v>
      </c>
      <c r="I5">
        <v>12.909000000000001</v>
      </c>
      <c r="J5">
        <v>12.885999999999999</v>
      </c>
      <c r="K5">
        <f t="shared" ref="K5:K8" si="2">_xlfn.STDEV.S(H5:J5)</f>
        <v>4.787831798772111E-2</v>
      </c>
      <c r="L5">
        <f t="shared" ref="L5:L8" si="3">K5/SQRT(COUNT(H5:J5))</f>
        <v>2.7642559778557285E-2</v>
      </c>
      <c r="N5">
        <v>10.012</v>
      </c>
      <c r="O5">
        <v>9.92</v>
      </c>
      <c r="P5">
        <v>10.194000000000001</v>
      </c>
      <c r="Q5">
        <f t="shared" ref="Q5:Q7" si="4">_xlfn.STDEV.S(N5:P5)</f>
        <v>0.1394417441084273</v>
      </c>
      <c r="R5">
        <f t="shared" ref="R5:R8" si="5">Q5/SQRT(COUNT(N5:P5))</f>
        <v>8.0506728497271418E-2</v>
      </c>
    </row>
    <row r="6" spans="1:18" x14ac:dyDescent="0.25">
      <c r="A6" t="s">
        <v>2</v>
      </c>
      <c r="B6">
        <v>12.28</v>
      </c>
      <c r="C6">
        <v>12.691000000000001</v>
      </c>
      <c r="D6">
        <v>12.622999999999999</v>
      </c>
      <c r="E6">
        <f t="shared" si="0"/>
        <v>0.220300552276506</v>
      </c>
      <c r="F6">
        <f t="shared" si="1"/>
        <v>0.12719058315946397</v>
      </c>
      <c r="H6">
        <v>11.827</v>
      </c>
      <c r="I6">
        <v>11.45</v>
      </c>
      <c r="J6">
        <v>11.292999999999999</v>
      </c>
      <c r="K6">
        <f t="shared" si="2"/>
        <v>0.27444914525888681</v>
      </c>
      <c r="L6">
        <f t="shared" si="3"/>
        <v>0.158453287894081</v>
      </c>
      <c r="N6">
        <v>21.305</v>
      </c>
      <c r="O6">
        <v>22.58</v>
      </c>
      <c r="P6">
        <v>22.126000000000001</v>
      </c>
      <c r="Q6">
        <f t="shared" si="4"/>
        <v>0.64624324625742335</v>
      </c>
      <c r="R6">
        <f t="shared" si="5"/>
        <v>0.37310871218870101</v>
      </c>
    </row>
    <row r="7" spans="1:18" x14ac:dyDescent="0.25">
      <c r="A7" t="s">
        <v>3</v>
      </c>
      <c r="B7">
        <v>15.75</v>
      </c>
      <c r="C7">
        <v>15.672000000000001</v>
      </c>
      <c r="D7">
        <v>15.988</v>
      </c>
      <c r="E7">
        <f t="shared" si="0"/>
        <v>0.16461267670909543</v>
      </c>
      <c r="F7">
        <f t="shared" si="1"/>
        <v>9.5039173210021088E-2</v>
      </c>
      <c r="H7">
        <v>17.526</v>
      </c>
      <c r="I7">
        <v>17.773</v>
      </c>
      <c r="J7">
        <v>17.067</v>
      </c>
      <c r="K7">
        <f t="shared" si="2"/>
        <v>0.3582657300570809</v>
      </c>
      <c r="L7">
        <f t="shared" si="3"/>
        <v>0.20684481568987348</v>
      </c>
      <c r="N7">
        <v>15.856999999999999</v>
      </c>
      <c r="O7">
        <v>15.462999999999999</v>
      </c>
      <c r="P7">
        <v>16.213999999999999</v>
      </c>
      <c r="Q7">
        <f t="shared" si="4"/>
        <v>0.37565187785146653</v>
      </c>
      <c r="R7">
        <f t="shared" si="5"/>
        <v>0.21688271279913263</v>
      </c>
    </row>
    <row r="8" spans="1:18" x14ac:dyDescent="0.25">
      <c r="A8" t="s">
        <v>57</v>
      </c>
      <c r="B8">
        <v>23.199000000000002</v>
      </c>
      <c r="C8">
        <v>23.350999999999999</v>
      </c>
      <c r="D8">
        <v>23.785</v>
      </c>
      <c r="E8">
        <f t="shared" si="0"/>
        <v>0.30409866819833287</v>
      </c>
      <c r="F8">
        <f t="shared" si="1"/>
        <v>0.17557144794451418</v>
      </c>
      <c r="H8">
        <v>19.89</v>
      </c>
      <c r="I8">
        <v>19.96</v>
      </c>
      <c r="J8">
        <v>20.167999999999999</v>
      </c>
      <c r="K8">
        <f t="shared" si="2"/>
        <v>0.14459598887935921</v>
      </c>
      <c r="L8">
        <f t="shared" si="3"/>
        <v>8.348253310323818E-2</v>
      </c>
      <c r="N8">
        <v>1.36</v>
      </c>
      <c r="R8">
        <f t="shared" si="5"/>
        <v>0</v>
      </c>
    </row>
    <row r="9" spans="1:18" x14ac:dyDescent="0.25">
      <c r="A9" t="s">
        <v>58</v>
      </c>
    </row>
    <row r="10" spans="1:18" x14ac:dyDescent="0.25">
      <c r="A10" t="s">
        <v>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"/>
  <sheetViews>
    <sheetView workbookViewId="0">
      <selection activeCell="R11" sqref="R11"/>
    </sheetView>
  </sheetViews>
  <sheetFormatPr defaultRowHeight="15" x14ac:dyDescent="0.25"/>
  <sheetData>
    <row r="1" spans="1:18" x14ac:dyDescent="0.25">
      <c r="B1" t="s">
        <v>32</v>
      </c>
      <c r="H1" t="s">
        <v>33</v>
      </c>
      <c r="N1" t="s">
        <v>34</v>
      </c>
    </row>
    <row r="2" spans="1:18" ht="15.75" x14ac:dyDescent="0.25">
      <c r="B2" s="1" t="s">
        <v>35</v>
      </c>
      <c r="C2" s="1" t="s">
        <v>36</v>
      </c>
      <c r="D2" s="1" t="s">
        <v>37</v>
      </c>
      <c r="E2" s="1" t="s">
        <v>62</v>
      </c>
      <c r="F2" s="1" t="s">
        <v>61</v>
      </c>
      <c r="H2" s="1" t="s">
        <v>35</v>
      </c>
      <c r="I2" s="1" t="s">
        <v>36</v>
      </c>
      <c r="J2" s="1" t="s">
        <v>38</v>
      </c>
      <c r="K2" s="1" t="s">
        <v>60</v>
      </c>
      <c r="L2" s="1" t="s">
        <v>61</v>
      </c>
      <c r="N2" s="1" t="s">
        <v>35</v>
      </c>
      <c r="O2" s="1" t="s">
        <v>39</v>
      </c>
      <c r="P2" s="1" t="s">
        <v>40</v>
      </c>
      <c r="Q2" s="1" t="s">
        <v>62</v>
      </c>
      <c r="R2" s="1" t="s">
        <v>61</v>
      </c>
    </row>
    <row r="3" spans="1:18" x14ac:dyDescent="0.25">
      <c r="A3" t="s">
        <v>55</v>
      </c>
    </row>
    <row r="4" spans="1:18" x14ac:dyDescent="0.25">
      <c r="A4" t="s">
        <v>56</v>
      </c>
      <c r="B4">
        <v>13.506</v>
      </c>
      <c r="C4">
        <v>13.53</v>
      </c>
      <c r="D4">
        <v>13.17</v>
      </c>
      <c r="E4">
        <f>_xlfn.STDEV.S(B4:D4)</f>
        <v>0.20127593000654589</v>
      </c>
      <c r="F4">
        <f>E4/SQRT(COUNT(B4:D4))</f>
        <v>0.11620671237067155</v>
      </c>
      <c r="H4">
        <v>30.32</v>
      </c>
      <c r="I4">
        <v>30.715</v>
      </c>
      <c r="J4">
        <v>31.07</v>
      </c>
      <c r="K4">
        <f>_xlfn.STDEV.S(H4:J4)</f>
        <v>0.3751777356578257</v>
      </c>
      <c r="L4">
        <f>K4/SQRT(COUNT(H4:J4))</f>
        <v>0.21660896667599994</v>
      </c>
      <c r="N4">
        <v>14.62</v>
      </c>
      <c r="O4">
        <v>14.37</v>
      </c>
      <c r="P4">
        <v>16.62</v>
      </c>
      <c r="Q4">
        <f>_xlfn.STDEV.S(N4:P4)</f>
        <v>1.2332207155790629</v>
      </c>
      <c r="R4">
        <f>Q4/SQRT(COUNT(N4:P4))</f>
        <v>0.71200031210979486</v>
      </c>
    </row>
    <row r="5" spans="1:18" x14ac:dyDescent="0.25">
      <c r="A5" t="s">
        <v>1</v>
      </c>
      <c r="B5">
        <v>29.79</v>
      </c>
      <c r="C5">
        <v>28.69</v>
      </c>
      <c r="D5">
        <v>19.54</v>
      </c>
      <c r="E5">
        <f t="shared" ref="E5:E8" si="0">_xlfn.STDEV.S(B5:D5)</f>
        <v>5.6272402946144933</v>
      </c>
      <c r="F5">
        <f t="shared" ref="F5:F8" si="1">E5/SQRT(COUNT(B5:D5))</f>
        <v>3.2488886988903869</v>
      </c>
      <c r="H5">
        <v>21.904</v>
      </c>
      <c r="I5">
        <v>20.824999999999999</v>
      </c>
      <c r="J5">
        <v>21.231999999999999</v>
      </c>
      <c r="K5">
        <f t="shared" ref="K5:K9" si="2">_xlfn.STDEV.S(H5:J5)</f>
        <v>0.54489662628184232</v>
      </c>
      <c r="L5">
        <f t="shared" ref="L5:L9" si="3">K5/SQRT(COUNT(H5:J5))</f>
        <v>0.31459621386434061</v>
      </c>
      <c r="N5">
        <v>27.32</v>
      </c>
      <c r="O5">
        <v>28.39</v>
      </c>
      <c r="P5">
        <v>27.39</v>
      </c>
      <c r="Q5">
        <f t="shared" ref="Q5:Q8" si="4">_xlfn.STDEV.S(N5:P5)</f>
        <v>0.59858165691908738</v>
      </c>
      <c r="R5">
        <f t="shared" ref="R5:R8" si="5">Q5/SQRT(COUNT(N5:P5))</f>
        <v>0.34559128075420731</v>
      </c>
    </row>
    <row r="6" spans="1:18" x14ac:dyDescent="0.25">
      <c r="A6" t="s">
        <v>2</v>
      </c>
      <c r="B6">
        <v>40.811</v>
      </c>
      <c r="C6">
        <v>42.396999999999998</v>
      </c>
      <c r="D6">
        <v>41.997</v>
      </c>
      <c r="E6">
        <f t="shared" si="0"/>
        <v>0.8248224051273092</v>
      </c>
      <c r="F6">
        <f t="shared" si="1"/>
        <v>0.47621143763388657</v>
      </c>
      <c r="H6">
        <v>23.262</v>
      </c>
      <c r="I6">
        <v>24.074999999999999</v>
      </c>
      <c r="J6">
        <v>23.402000000000001</v>
      </c>
      <c r="K6">
        <f t="shared" si="2"/>
        <v>0.43464506592544294</v>
      </c>
      <c r="L6">
        <f t="shared" si="3"/>
        <v>0.25094244581399716</v>
      </c>
      <c r="N6">
        <v>31.53</v>
      </c>
      <c r="O6">
        <v>32.19</v>
      </c>
      <c r="P6">
        <v>32.19</v>
      </c>
      <c r="Q6">
        <f t="shared" si="4"/>
        <v>0.38105117766515101</v>
      </c>
      <c r="R6">
        <f t="shared" si="5"/>
        <v>0.21999999999999886</v>
      </c>
    </row>
    <row r="7" spans="1:18" x14ac:dyDescent="0.25">
      <c r="A7" t="s">
        <v>3</v>
      </c>
      <c r="B7">
        <v>30.22</v>
      </c>
      <c r="C7">
        <v>29.646000000000001</v>
      </c>
      <c r="D7">
        <v>29.22</v>
      </c>
      <c r="E7">
        <f t="shared" si="0"/>
        <v>0.50182201359977552</v>
      </c>
      <c r="F7">
        <f t="shared" si="1"/>
        <v>0.28972707463711045</v>
      </c>
      <c r="H7">
        <v>26.452000000000002</v>
      </c>
      <c r="I7">
        <v>27.917000000000002</v>
      </c>
      <c r="J7">
        <v>26.792000000000002</v>
      </c>
      <c r="K7">
        <f t="shared" si="2"/>
        <v>0.76675180686668964</v>
      </c>
      <c r="L7">
        <f t="shared" si="3"/>
        <v>0.44268436209611522</v>
      </c>
      <c r="N7">
        <v>19.23</v>
      </c>
      <c r="O7">
        <v>19.28</v>
      </c>
      <c r="P7">
        <v>21.59</v>
      </c>
      <c r="Q7">
        <f t="shared" si="4"/>
        <v>1.3483446641468686</v>
      </c>
      <c r="R7">
        <f t="shared" si="5"/>
        <v>0.77846715480559014</v>
      </c>
    </row>
    <row r="8" spans="1:18" x14ac:dyDescent="0.25">
      <c r="A8" t="s">
        <v>57</v>
      </c>
      <c r="B8">
        <v>25.256</v>
      </c>
      <c r="C8">
        <v>24.54</v>
      </c>
      <c r="D8">
        <v>25.027000000000001</v>
      </c>
      <c r="E8">
        <f t="shared" si="0"/>
        <v>0.36566514736846401</v>
      </c>
      <c r="F8">
        <f t="shared" si="1"/>
        <v>0.21111687126644688</v>
      </c>
      <c r="H8">
        <v>23.847000000000001</v>
      </c>
      <c r="I8">
        <v>23.547000000000001</v>
      </c>
      <c r="J8">
        <v>23.776</v>
      </c>
      <c r="K8">
        <f t="shared" si="2"/>
        <v>0.15678116383460539</v>
      </c>
      <c r="L8">
        <f t="shared" si="3"/>
        <v>9.0517647143772251E-2</v>
      </c>
      <c r="N8">
        <v>14.03</v>
      </c>
      <c r="O8">
        <v>14.62</v>
      </c>
      <c r="P8">
        <v>13.24</v>
      </c>
      <c r="Q8">
        <f t="shared" si="4"/>
        <v>0.69241124581662639</v>
      </c>
      <c r="R8">
        <f t="shared" si="5"/>
        <v>0.39976381916215342</v>
      </c>
    </row>
    <row r="9" spans="1:18" x14ac:dyDescent="0.25">
      <c r="A9" t="s">
        <v>5</v>
      </c>
      <c r="H9">
        <v>13.234</v>
      </c>
      <c r="I9">
        <v>13.641999999999999</v>
      </c>
      <c r="J9">
        <v>14.167</v>
      </c>
      <c r="K9">
        <f t="shared" si="2"/>
        <v>0.46772107072484975</v>
      </c>
      <c r="L9">
        <f t="shared" si="3"/>
        <v>0.270038886088652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OMDATA_Nborealis</vt:lpstr>
      <vt:lpstr>ROM_Vdumerilii</vt:lpstr>
      <vt:lpstr>PCVM RAW measurements</vt:lpstr>
      <vt:lpstr>MISM RAW measurements</vt:lpstr>
      <vt:lpstr>V3DM RAW measurements</vt:lpstr>
      <vt:lpstr>RMV RAW measuremen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a Cosman</dc:creator>
  <cp:lastModifiedBy>Lana Cosman</cp:lastModifiedBy>
  <dcterms:created xsi:type="dcterms:W3CDTF">2017-09-26T18:55:17Z</dcterms:created>
  <dcterms:modified xsi:type="dcterms:W3CDTF">2018-06-15T20:13:04Z</dcterms:modified>
</cp:coreProperties>
</file>